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I:\Research\TBI\Mark\Manuscript Perspective\Manuscript submission 1 (22-02-2022)\"/>
    </mc:Choice>
  </mc:AlternateContent>
  <xr:revisionPtr revIDLastSave="0" documentId="13_ncr:1_{C3BEEEE5-A3C0-423A-9AF1-6292C52BA6FB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2:$AL$2</definedName>
  </definedNames>
  <calcPr calcId="124519"/>
</workbook>
</file>

<file path=xl/sharedStrings.xml><?xml version="1.0" encoding="utf-8"?>
<sst xmlns="http://schemas.openxmlformats.org/spreadsheetml/2006/main" count="922" uniqueCount="615">
  <si>
    <t>Gene</t>
  </si>
  <si>
    <t>Description</t>
  </si>
  <si>
    <t>SF3B2</t>
  </si>
  <si>
    <t>splicing factor 3b subunit 2 [Source:HGNC Symbol Acc:HGNC:10769]</t>
  </si>
  <si>
    <t>2</t>
  </si>
  <si>
    <t>ADRM1</t>
  </si>
  <si>
    <t>adhesion regulating molecule 1 [Source:HGNC Symbol Acc:HGNC:15759]</t>
  </si>
  <si>
    <t>MTFP1</t>
  </si>
  <si>
    <t>mitochondrial fission process 1 [Source:HGNC Symbol Acc:HGNC:26945]</t>
  </si>
  <si>
    <t>RUNX3</t>
  </si>
  <si>
    <t>RUNX family transcription factor 3 [Source:HGNC Symbol Acc:HGNC:10473]</t>
  </si>
  <si>
    <t>ENO1</t>
  </si>
  <si>
    <t>enolase 1 [Source:HGNC Symbol Acc:HGNC:3350]</t>
  </si>
  <si>
    <t>ATOX1</t>
  </si>
  <si>
    <t>antioxidant 1 copper chaperone [Source:HGNC Symbol Acc:HGNC:798]</t>
  </si>
  <si>
    <t>TALDO1</t>
  </si>
  <si>
    <t>transaldolase 1 [Source:HGNC Symbol Acc:HGNC:11559]</t>
  </si>
  <si>
    <t>DPP3</t>
  </si>
  <si>
    <t>dipeptidyl peptidase 3 [Source:HGNC Symbol Acc:HGNC:3008]</t>
  </si>
  <si>
    <t>NFKBIE</t>
  </si>
  <si>
    <t>NFKB inhibitor epsilon [Source:HGNC Symbol Acc:HGNC:7799]</t>
  </si>
  <si>
    <t>AP2S1</t>
  </si>
  <si>
    <t>adaptor related protein complex 2 subunit sigma 1 [Source:HGNC Symbol Acc:HGNC:565]</t>
  </si>
  <si>
    <t>SLC43A3</t>
  </si>
  <si>
    <t>solute carrier family 43 member 3 [Source:HGNC Symbol Acc:HGNC:17466]</t>
  </si>
  <si>
    <t>PEA15</t>
  </si>
  <si>
    <t>proliferation and apoptosis adaptor protein 15 [Source:HGNC Symbol Acc:HGNC:8822]</t>
  </si>
  <si>
    <t>NPLOC4</t>
  </si>
  <si>
    <t>NPL4 homolog ubiquitin recognition factor [Source:HGNC Symbol Acc:HGNC:18261]</t>
  </si>
  <si>
    <t>SHMT2</t>
  </si>
  <si>
    <t>serine hydroxymethyltransferase 2 [Source:HGNC Symbol Acc:HGNC:10852]</t>
  </si>
  <si>
    <t>NFKBIB</t>
  </si>
  <si>
    <t>NFKB inhibitor beta [Source:HGNC Symbol Acc:HGNC:7798]</t>
  </si>
  <si>
    <t>SAMD10</t>
  </si>
  <si>
    <t>sterile alpha motif domain containing 10 [Source:HGNC Symbol Acc:HGNC:16129]</t>
  </si>
  <si>
    <t>AC020904.2</t>
  </si>
  <si>
    <t>NA</t>
  </si>
  <si>
    <t>CS</t>
  </si>
  <si>
    <t>citrate synthase [Source:HGNC Symbol Acc:HGNC:2422]</t>
  </si>
  <si>
    <t>ABCF1</t>
  </si>
  <si>
    <t>ATP binding cassette subfamily F member 1 [Source:HGNC Symbol Acc:HGNC:70]</t>
  </si>
  <si>
    <t>PSMB4</t>
  </si>
  <si>
    <t>proteasome 20S subunit beta 4 [Source:HGNC Symbol Acc:HGNC:9541]</t>
  </si>
  <si>
    <t>PFKP</t>
  </si>
  <si>
    <t>phosphofructokinase platelet [Source:HGNC Symbol Acc:HGNC:8878]</t>
  </si>
  <si>
    <t>UBAP2</t>
  </si>
  <si>
    <t>ubiquitin associated protein 2 [Source:HGNC Symbol Acc:HGNC:14185]</t>
  </si>
  <si>
    <t>TTC7A</t>
  </si>
  <si>
    <t>tetratricopeptide repeat domain 7A [Source:HGNC Symbol Acc:HGNC:19750]</t>
  </si>
  <si>
    <t>ERG28</t>
  </si>
  <si>
    <t>ergosterol biosynthesis 28 homolog [Source:HGNC Symbol Acc:HGNC:1187]</t>
  </si>
  <si>
    <t>RELB</t>
  </si>
  <si>
    <t>RELB proto-oncogene NF-kB subunit [Source:HGNC Symbol Acc:HGNC:9956]</t>
  </si>
  <si>
    <t>PSMD4</t>
  </si>
  <si>
    <t>proteasome 26S subunit non-ATPase 4 [Source:HGNC Symbol Acc:HGNC:9561]</t>
  </si>
  <si>
    <t>INTS9</t>
  </si>
  <si>
    <t>integrator complex subunit 9 [Source:HGNC Symbol Acc:HGNC:25592]</t>
  </si>
  <si>
    <t>GAPDH</t>
  </si>
  <si>
    <t>glyceraldehyde-3-phosphate dehydrogenase [Source:HGNC Symbol Acc:HGNC:4141]</t>
  </si>
  <si>
    <t>INSIG1</t>
  </si>
  <si>
    <t>insulin induced gene 1 [Source:HGNC Symbol Acc:HGNC:6083]</t>
  </si>
  <si>
    <t>PPP1R7</t>
  </si>
  <si>
    <t>protein phosphatase 1 regulatory subunit 7 [Source:HGNC Symbol Acc:HGNC:9295]</t>
  </si>
  <si>
    <t>PKM</t>
  </si>
  <si>
    <t>pyruvate kinase M1/2 [Source:HGNC Symbol Acc:HGNC:9021]</t>
  </si>
  <si>
    <t>PSMB3</t>
  </si>
  <si>
    <t>proteasome 20S subunit beta 3 [Source:HGNC Symbol Acc:HGNC:9540]</t>
  </si>
  <si>
    <t>CISD2</t>
  </si>
  <si>
    <t>CDGSH iron sulfur domain 2 [Source:HGNC Symbol Acc:HGNC:24212]</t>
  </si>
  <si>
    <t>TUBB4B</t>
  </si>
  <si>
    <t>tubulin beta 4B class IVb [Source:HGNC Symbol Acc:HGNC:20771]</t>
  </si>
  <si>
    <t>SPECC1</t>
  </si>
  <si>
    <t>sperm antigen with calponin homology and coiled-coil domains 1 [Source:HGNC Symbol Acc:HGNC:30615]</t>
  </si>
  <si>
    <t>E2F1</t>
  </si>
  <si>
    <t>E2F transcription factor 1 [Source:HGNC Symbol Acc:HGNC:3113]</t>
  </si>
  <si>
    <t>PSMB6</t>
  </si>
  <si>
    <t>proteasome 20S subunit beta 6 [Source:HGNC Symbol Acc:HGNC:9543]</t>
  </si>
  <si>
    <t>SF3B4</t>
  </si>
  <si>
    <t>splicing factor 3b subunit 4 [Source:HGNC Symbol Acc:HGNC:10771]</t>
  </si>
  <si>
    <t>HK1</t>
  </si>
  <si>
    <t>hexokinase 1 [Source:HGNC Symbol Acc:HGNC:4922]</t>
  </si>
  <si>
    <t>SZRD1</t>
  </si>
  <si>
    <t>SUZ RNA binding domain containing 1 [Source:HGNC Symbol Acc:HGNC:30232]</t>
  </si>
  <si>
    <t>AP1B1</t>
  </si>
  <si>
    <t>adaptor related protein complex 1 subunit beta 1 [Source:HGNC Symbol Acc:HGNC:554]</t>
  </si>
  <si>
    <t>HNRNPF</t>
  </si>
  <si>
    <t>heterogeneous nuclear ribonucleoprotein F [Source:HGNC Symbol Acc:HGNC:5039]</t>
  </si>
  <si>
    <t>GPI</t>
  </si>
  <si>
    <t>glucose-6-phosphate isomerase [Source:HGNC Symbol Acc:HGNC:4458]</t>
  </si>
  <si>
    <t>RHEBL1</t>
  </si>
  <si>
    <t>RHEB like 1 [Source:HGNC Symbol Acc:HGNC:21166]</t>
  </si>
  <si>
    <t>VCP</t>
  </si>
  <si>
    <t>valosin containing protein [Source:HGNC Symbol Acc:HGNC:12666]</t>
  </si>
  <si>
    <t>CCND2</t>
  </si>
  <si>
    <t>cyclin D2 [Source:HGNC Symbol Acc:HGNC:1583]</t>
  </si>
  <si>
    <t>GK</t>
  </si>
  <si>
    <t>glycerol kinase [Source:HGNC Symbol Acc:HGNC:4289]</t>
  </si>
  <si>
    <t>ACTG1</t>
  </si>
  <si>
    <t>actin gamma 1 [Source:HGNC Symbol Acc:HGNC:144]</t>
  </si>
  <si>
    <t>PASK</t>
  </si>
  <si>
    <t>PAS domain containing serine/threonine kinase [Source:HGNC Symbol Acc:HGNC:17270]</t>
  </si>
  <si>
    <t>HRH2</t>
  </si>
  <si>
    <t>histamine receptor H2 [Source:HGNC Symbol Acc:HGNC:5183]</t>
  </si>
  <si>
    <t>KLC2</t>
  </si>
  <si>
    <t>kinesin light chain 2 [Source:HGNC Symbol Acc:HGNC:20716]</t>
  </si>
  <si>
    <t>QTRT2</t>
  </si>
  <si>
    <t>queuine tRNA-ribosyltransferase accessory subunit 2 [Source:HGNC Symbol Acc:HGNC:25771]</t>
  </si>
  <si>
    <t>ALDOA</t>
  </si>
  <si>
    <t>aldolase fructose-bisphosphate A [Source:HGNC Symbol Acc:HGNC:414]</t>
  </si>
  <si>
    <t>ADAM8</t>
  </si>
  <si>
    <t>ADAM metallopeptidase domain 8 [Source:HGNC Symbol Acc:HGNC:215]</t>
  </si>
  <si>
    <t>IL23A</t>
  </si>
  <si>
    <t>interleukin 23 subunit alpha [Source:HGNC Symbol Acc:HGNC:15488]</t>
  </si>
  <si>
    <t>AC020688.1</t>
  </si>
  <si>
    <t>3</t>
  </si>
  <si>
    <t>OAT</t>
  </si>
  <si>
    <t>ornithine aminotransferase [Source:HGNC Symbol Acc:HGNC:8091]</t>
  </si>
  <si>
    <t>1</t>
  </si>
  <si>
    <t>SEC61A1</t>
  </si>
  <si>
    <t>SEC61 translocon subunit alpha 1 [Source:HGNC Symbol Acc:HGNC:18276]</t>
  </si>
  <si>
    <t>SHROOM1</t>
  </si>
  <si>
    <t>shroom family member 1 [Source:HGNC Symbol Acc:HGNC:24084]</t>
  </si>
  <si>
    <t>ESD</t>
  </si>
  <si>
    <t>esterase D [Source:HGNC Symbol Acc:HGNC:3465]</t>
  </si>
  <si>
    <t>COPS8</t>
  </si>
  <si>
    <t>COP9 signalosome subunit 8 [Source:HGNC Symbol Acc:HGNC:24335]</t>
  </si>
  <si>
    <t>BATF3</t>
  </si>
  <si>
    <t>basic leucine zipper ATF-like transcription factor 3 [Source:HGNC Symbol Acc:HGNC:28915]</t>
  </si>
  <si>
    <t>MTHFD2</t>
  </si>
  <si>
    <t>methylenetetrahydrofolate dehydrogenase (NADP+ dependent) 2 methenyltetrahydrofolate cyclohydrolase [Source:HGNC Symbol Acc:HGNC:7434]</t>
  </si>
  <si>
    <t>NBL1</t>
  </si>
  <si>
    <t>NBL1 DAN family BMP antagonist [Source:HGNC Symbol Acc:HGNC:7650]</t>
  </si>
  <si>
    <t>DVL3</t>
  </si>
  <si>
    <t>dishevelled segment polarity protein 3 [Source:HGNC Symbol Acc:HGNC:3087]</t>
  </si>
  <si>
    <t>MAP3K8</t>
  </si>
  <si>
    <t>mitogen-activated protein kinase kinase kinase 8 [Source:HGNC Symbol Acc:HGNC:6860]</t>
  </si>
  <si>
    <t>TIAM2</t>
  </si>
  <si>
    <t>TIAM Rac1 associated GEF 2 [Source:HGNC Symbol Acc:HGNC:11806]</t>
  </si>
  <si>
    <t>IL13</t>
  </si>
  <si>
    <t>interleukin 13 [Source:HGNC Symbol Acc:HGNC:5973]</t>
  </si>
  <si>
    <t>LIMA1</t>
  </si>
  <si>
    <t>LIM domain and actin binding 1 [Source:HGNC Symbol Acc:HGNC:24636]</t>
  </si>
  <si>
    <t>MAMLD1</t>
  </si>
  <si>
    <t>mastermind like domain containing 1 [Source:HGNC Symbol Acc:HGNC:2568]</t>
  </si>
  <si>
    <t>NFIL3</t>
  </si>
  <si>
    <t>nuclear factor interleukin 3 regulated [Source:HGNC Symbol Acc:HGNC:7787]</t>
  </si>
  <si>
    <t>KIF3A</t>
  </si>
  <si>
    <t>kinesin family member 3A [Source:HGNC Symbol Acc:HGNC:6319]</t>
  </si>
  <si>
    <t>GRAMD1B</t>
  </si>
  <si>
    <t>GRAM domain containing 1B [Source:HGNC Symbol Acc:HGNC:29214]</t>
  </si>
  <si>
    <t>BHLHE40</t>
  </si>
  <si>
    <t>basic helix-loop-helix family member e40 [Source:HGNC Symbol Acc:HGNC:1046]</t>
  </si>
  <si>
    <t>KIF21A</t>
  </si>
  <si>
    <t>kinesin family member 21A [Source:HGNC Symbol Acc:HGNC:19349]</t>
  </si>
  <si>
    <t>MIR155HG</t>
  </si>
  <si>
    <t>MIR155 host gene [Source:HGNC Symbol Acc:HGNC:35460]</t>
  </si>
  <si>
    <t>BZW1P2</t>
  </si>
  <si>
    <t>basic leucine zipper and W2 domains 1 pseudogene 2 [HGNC:33954</t>
  </si>
  <si>
    <t>SCCPDH</t>
  </si>
  <si>
    <t>saccharopine dehydrogenase (putative) [Source:HGNC Symbol Acc:HGNC:24275]</t>
  </si>
  <si>
    <t>BZW1</t>
  </si>
  <si>
    <t>basic leucine zipper and W2 domains 1 [Source:HGNC Symbol Acc:HGNC:18380]</t>
  </si>
  <si>
    <t>STT3A</t>
  </si>
  <si>
    <t>STT3 oligosaccharyltransferase complex catalytic subunit A [Source:HGNC Symbol Acc:HGNC:6172]</t>
  </si>
  <si>
    <t>LIF</t>
  </si>
  <si>
    <t>LIF interleukin 6 family cytokine [Source:HGNC Symbol Acc:HGNC:6596]</t>
  </si>
  <si>
    <t>IRGQ</t>
  </si>
  <si>
    <t>immunity related GTPase Q [Source:HGNC Symbol Acc:HGNC:24868]</t>
  </si>
  <si>
    <t>CFLAR</t>
  </si>
  <si>
    <t>CASP8 and FADD like apoptosis regulator [Source:HGNC Symbol Acc:HGNC:1876]</t>
  </si>
  <si>
    <t>SMAP2</t>
  </si>
  <si>
    <t>small ArfGAP2 [Source:HGNC Symbol Acc:HGNC:25082]</t>
  </si>
  <si>
    <t>ALKBH5</t>
  </si>
  <si>
    <t>alkB homolog 5 RNA demethylase [Source:HGNC Symbol Acc:HGNC:25996]</t>
  </si>
  <si>
    <t>MAP3K14</t>
  </si>
  <si>
    <t>mitogen-activated protein kinase kinase kinase 14 [Source:HGNC Symbol Acc:HGNC:6853]</t>
  </si>
  <si>
    <t>ZNF324</t>
  </si>
  <si>
    <t>zinc finger protein 324 [Source:HGNC Symbol Acc:HGNC:14096]</t>
  </si>
  <si>
    <t>RHBDD2</t>
  </si>
  <si>
    <t>rhomboid domain containing 2 [Source:HGNC Symbol Acc:HGNC:23082]</t>
  </si>
  <si>
    <t>STAT5A</t>
  </si>
  <si>
    <t>signal transducer and activator of transcription 5A [Source:HGNC Symbol Acc:HGNC:11366]</t>
  </si>
  <si>
    <t>TMEM242</t>
  </si>
  <si>
    <t>transmembrane protein 242 [Source:HGNC Symbol Acc:HGNC:17206]</t>
  </si>
  <si>
    <t>MAZ</t>
  </si>
  <si>
    <t>MYC associated zinc finger protein [Source:HGNC Symbol Acc:HGNC:6914]</t>
  </si>
  <si>
    <t>LITAF</t>
  </si>
  <si>
    <t>lipopolysaccharide induced TNF factor [Source:HGNC Symbol Acc:HGNC:16841]</t>
  </si>
  <si>
    <t>PELI3</t>
  </si>
  <si>
    <t>pellino E3 ubiquitin protein ligase family member 3 [Source:HGNC Symbol Acc:HGNC:30010]</t>
  </si>
  <si>
    <t>TMEM63B</t>
  </si>
  <si>
    <t>transmembrane protein 63B [Source:HGNC Symbol Acc:HGNC:17735]</t>
  </si>
  <si>
    <t>RPS6KB2</t>
  </si>
  <si>
    <t>ribosomal protein S6 kinase B2 [Source:HGNC Symbol Acc:HGNC:10437]</t>
  </si>
  <si>
    <t>GRAMD1A</t>
  </si>
  <si>
    <t>GRAM domain containing 1A [Source:HGNC Symbol Acc:HGNC:29305]</t>
  </si>
  <si>
    <t>RARG</t>
  </si>
  <si>
    <t>retinoic acid receptor gamma [Source:HGNC Symbol Acc:HGNC:9866]</t>
  </si>
  <si>
    <t>NEURL4</t>
  </si>
  <si>
    <t>neuralized E3 ubiquitin protein ligase 4 [Source:HGNC Symbol Acc:HGNC:34410]</t>
  </si>
  <si>
    <t>FSTL3</t>
  </si>
  <si>
    <t>follistatin like 3 [Source:HGNC Symbol Acc:HGNC:3973]</t>
  </si>
  <si>
    <t>PUM1</t>
  </si>
  <si>
    <t>pumilio RNA binding family member 1 [Source:HGNC Symbol Acc:HGNC:14957]</t>
  </si>
  <si>
    <t>POLR3D</t>
  </si>
  <si>
    <t>RNA polymerase III subunit D [Source:HGNC Symbol Acc:HGNC:1080]</t>
  </si>
  <si>
    <t>MGRN1</t>
  </si>
  <si>
    <t>mahogunin ring finger 1 [Source:HGNC Symbol Acc:HGNC:20254]</t>
  </si>
  <si>
    <t>GRK2</t>
  </si>
  <si>
    <t>G protein-coupled receptor kinase 2 [Source:HGNC Symbol Acc:HGNC:289]</t>
  </si>
  <si>
    <t>NUDT4B</t>
  </si>
  <si>
    <t>nudix hydrolase 4B [Source:HGNC Symbol Acc:HGNC:18012]</t>
  </si>
  <si>
    <t>IPO13</t>
  </si>
  <si>
    <t>importin 13 [Source:HGNC Symbol Acc:HGNC:16853]</t>
  </si>
  <si>
    <t>ITK</t>
  </si>
  <si>
    <t>IL2 inducible T cell kinase [Source:HGNC Symbol Acc:HGNC:6171]</t>
  </si>
  <si>
    <t>MYLIP</t>
  </si>
  <si>
    <t>myosin regulatory light chain interacting protein [Source:HGNC Symbol Acc:HGNC:21155]</t>
  </si>
  <si>
    <t>NOP14-AS1</t>
  </si>
  <si>
    <t>NOP14 antisense RNA 1 [ HGNC:20205</t>
  </si>
  <si>
    <t>NCDN</t>
  </si>
  <si>
    <t>neurochondrin [Source:HGNC Symbol Acc:HGNC:17597]</t>
  </si>
  <si>
    <t>MYO1G</t>
  </si>
  <si>
    <t>myosin IG [Source:HGNC Symbol Acc:HGNC:13880]</t>
  </si>
  <si>
    <t>ELL</t>
  </si>
  <si>
    <t>elongation factor for RNA polymerase II [Source:HGNC Symbol Acc:HGNC:23114]</t>
  </si>
  <si>
    <t>TRIM11</t>
  </si>
  <si>
    <t>tripartite motif containing 11 [Source:HGNC Symbol Acc:HGNC:16281]</t>
  </si>
  <si>
    <t>TMEM189</t>
  </si>
  <si>
    <t>plasmanylethanolamine desaturase 1 [HGNC:16735</t>
  </si>
  <si>
    <t>SLC2A1</t>
  </si>
  <si>
    <t>solute carrier family 2 member 1 [Source:HGNC Symbol Acc:HGNC:11005]</t>
  </si>
  <si>
    <t>NFKBIL1</t>
  </si>
  <si>
    <t>NFKB inhibitor like 1 [Source:HGNC Symbol Acc:HGNC:7800]</t>
  </si>
  <si>
    <t>ZNF629</t>
  </si>
  <si>
    <t>zinc finger protein 629 [Source:HGNC Symbol Acc:HGNC:29008]</t>
  </si>
  <si>
    <t>ARL8A</t>
  </si>
  <si>
    <t>ADP ribosylation factor like GTPase 8A [Source:HGNC Symbol Acc:HGNC:25192]</t>
  </si>
  <si>
    <t>YIPF5</t>
  </si>
  <si>
    <t>Yip1 domain family member 5 [Source:HGNC Symbol Acc:HGNC:24877]</t>
  </si>
  <si>
    <t>STX3</t>
  </si>
  <si>
    <t>syntaxin 3 [Source:HGNC Symbol Acc:HGNC:11438]</t>
  </si>
  <si>
    <t>POC1B-AS1</t>
  </si>
  <si>
    <t>POC1B antisense RNA 1 [HGNC:52949</t>
  </si>
  <si>
    <t>CYP2U1</t>
  </si>
  <si>
    <t>cytochrome P450 family 2 subfamily U member 1 [Source:HGNC Symbol Acc:HGNC:20582]</t>
  </si>
  <si>
    <t>SEPHS2</t>
  </si>
  <si>
    <t>selenophosphate synthetase 2 [Source:HGNC Symbol Acc:HGNC:19686]</t>
  </si>
  <si>
    <t>PRNP</t>
  </si>
  <si>
    <t>prion protein [Source:HGNC Symbol Acc:HGNC:9449]</t>
  </si>
  <si>
    <t>C21orf91</t>
  </si>
  <si>
    <t>chromosome 21 open reading frame 91 [Source:HGNC Symbol Acc:HGNC:16459]</t>
  </si>
  <si>
    <t>STK17B</t>
  </si>
  <si>
    <t>serine/threonine kinase 17b [Source:HGNC Symbol Acc:HGNC:11396]</t>
  </si>
  <si>
    <t>PHTF2</t>
  </si>
  <si>
    <t>putative homeodomain transcription factor 2 [Source:HGNC Symbol Acc:HGNC:13411]</t>
  </si>
  <si>
    <t>CAB39</t>
  </si>
  <si>
    <t>calcium binding protein 39 [Source:HGNC Symbol Acc:HGNC:20292]</t>
  </si>
  <si>
    <t>UBE2D3</t>
  </si>
  <si>
    <t>ubiquitin conjugating enzyme E2 D3 [Source:HGNC Symbol Acc:HGNC:12476]</t>
  </si>
  <si>
    <t>PHLDA1</t>
  </si>
  <si>
    <t>pleckstrin homology like domain family A member 1 [Source:HGNC Symbol Acc:HGNC:8933]</t>
  </si>
  <si>
    <t>IL1RAP</t>
  </si>
  <si>
    <t>interleukin 1 receptor accessory protein [Source:HGNC Symbol Acc:HGNC:5995]</t>
  </si>
  <si>
    <t>NCOA3</t>
  </si>
  <si>
    <t>nuclear receptor coactivator 3 [Source:HGNC Symbol Acc:HGNC:7670]</t>
  </si>
  <si>
    <t>ASB2</t>
  </si>
  <si>
    <t>ankyrin repeat and SOCS box containing 2 [Source:HGNC Symbol Acc:HGNC:16012]</t>
  </si>
  <si>
    <t>AC026877.1</t>
  </si>
  <si>
    <t>CKLF</t>
  </si>
  <si>
    <t>chemokine like factor [Source:HGNC Symbol Acc:HGNC:13253]</t>
  </si>
  <si>
    <t>CBFB</t>
  </si>
  <si>
    <t>core-binding factor subunit beta [Source:HGNC Symbol Acc:HGNC:1539]</t>
  </si>
  <si>
    <t>TIGD2</t>
  </si>
  <si>
    <t>tigger transposable element derived 2 [Source:HGNC Symbol Acc:HGNC:18333]</t>
  </si>
  <si>
    <t>AC005224.4</t>
  </si>
  <si>
    <t>SPTY2D1</t>
  </si>
  <si>
    <t>SPT2 chromatin protein domain containing 1 [Source:HGNC Symbol Acc:HGNC:26818]</t>
  </si>
  <si>
    <t>MESD</t>
  </si>
  <si>
    <t>mesoderm development LRP chaperone [Source:HGNC Symbol Acc:HGNC:13520]</t>
  </si>
  <si>
    <t>ABI3</t>
  </si>
  <si>
    <t>ABI family member 3 [Source:HGNC Symbol Acc:HGNC:29859]</t>
  </si>
  <si>
    <t>TWF1</t>
  </si>
  <si>
    <t>twinfilin actin binding protein 1 [Source:HGNC Symbol Acc:HGNC:9620]</t>
  </si>
  <si>
    <t>IFT88</t>
  </si>
  <si>
    <t>intraflagellar transport 88 [Source:HGNC Symbol Acc:HGNC:20606]</t>
  </si>
  <si>
    <t>IFI16</t>
  </si>
  <si>
    <t>interferon gamma inducible protein 16 [Source:HGNC Symbol Acc:HGNC:5395]</t>
  </si>
  <si>
    <t>ARPC3</t>
  </si>
  <si>
    <t>actin related protein 2/3 complex subunit 3 [Source:HGNC Symbol Acc:HGNC:706]</t>
  </si>
  <si>
    <t>ANAPC13</t>
  </si>
  <si>
    <t>anaphase promoting complex subunit 13 [Source:HGNC Symbol Acc:HGNC:24540]</t>
  </si>
  <si>
    <t>COX15</t>
  </si>
  <si>
    <t>cytochrome c oxidase assembly homolog COX15 [Source:HGNC Symbol Acc:HGNC:2263]</t>
  </si>
  <si>
    <t>TMEM60</t>
  </si>
  <si>
    <t>transmembrane protein 60 [Source:HGNC Symbol Acc:HGNC:21754]</t>
  </si>
  <si>
    <t>ARHGEF6</t>
  </si>
  <si>
    <t>Rac/Cdc42 guanine nucleotide exchange factor 6 [Source:HGNC Symbol Acc:HGNC:685]</t>
  </si>
  <si>
    <t>CD96</t>
  </si>
  <si>
    <t>CD96 molecule [Source:HGNC Symbol Acc:HGNC:16892]</t>
  </si>
  <si>
    <t>ZNF527</t>
  </si>
  <si>
    <t>zinc finger protein 527 [Source:HGNC Symbol Acc:HGNC:29385]</t>
  </si>
  <si>
    <t>ARL15</t>
  </si>
  <si>
    <t>ADP ribosylation factor like GTPase 15 [Source:HGNC Symbol Acc:HGNC:25945]</t>
  </si>
  <si>
    <t>SP4</t>
  </si>
  <si>
    <t>Sp4 transcription factor [Source:HGNC Symbol Acc:HGNC:11209]</t>
  </si>
  <si>
    <t>ERLIN2</t>
  </si>
  <si>
    <t>ER lipid raft associated 2 [Source:HGNC Symbol Acc:HGNC:1356]</t>
  </si>
  <si>
    <t>ZNF429</t>
  </si>
  <si>
    <t>zinc finger protein 429 [Source:HGNC Symbol Acc:HGNC:20817]</t>
  </si>
  <si>
    <t>ZNF197</t>
  </si>
  <si>
    <t>zinc finger protein 197 [Source:HGNC Symbol Acc:HGNC:12988]</t>
  </si>
  <si>
    <t>KLHDC2</t>
  </si>
  <si>
    <t>kelch domain containing 2 [Source:HGNC Symbol Acc:HGNC:20231]</t>
  </si>
  <si>
    <t>SOS1</t>
  </si>
  <si>
    <t>SOS Ras/Rac guanine nucleotide exchange factor 1 [Source:HGNC Symbol Acc:HGNC:11187]</t>
  </si>
  <si>
    <t>SMAD3</t>
  </si>
  <si>
    <t>SMAD family member 3 [Source:HGNC Symbol Acc:HGNC:6769]</t>
  </si>
  <si>
    <t>ORMDL1</t>
  </si>
  <si>
    <t>ORMDL sphingolipid biosynthesis regulator 1 [Source:HGNC Symbol Acc:HGNC:16036]</t>
  </si>
  <si>
    <t>BRWD1</t>
  </si>
  <si>
    <t>bromodomain and WD repeat domain containing 1 [Source:HGNC Symbol Acc:HGNC:12760]</t>
  </si>
  <si>
    <t>SMIM10L2A</t>
  </si>
  <si>
    <t>small integral membrane protein 10 like 2A [Source:HGNC Symbol Acc:HGNC:34499]</t>
  </si>
  <si>
    <t>CEP85L</t>
  </si>
  <si>
    <t>centrosomal protein 85 like [Source:HGNC Symbol Acc:HGNC:21638]</t>
  </si>
  <si>
    <t>FAM210B</t>
  </si>
  <si>
    <t>family with sequence similarity 210 member B [Source:HGNC Symbol Acc:HGNC:16102]</t>
  </si>
  <si>
    <t>RBM39</t>
  </si>
  <si>
    <t>RNA binding motif protein 39 [Source:HGNC Symbol Acc:HGNC:15923]</t>
  </si>
  <si>
    <t>MIGA1</t>
  </si>
  <si>
    <t>mitoguardin 1 [Source:HGNC Symbol Acc:HGNC:24741]</t>
  </si>
  <si>
    <t>ZNF362</t>
  </si>
  <si>
    <t>zinc finger protein 362 [Source:HGNC Symbol Acc:HGNC:18079]</t>
  </si>
  <si>
    <t>TMEM256</t>
  </si>
  <si>
    <t>transmembrane protein 256 [Source:HGNC Symbol Acc:HGNC:28618]</t>
  </si>
  <si>
    <t>TMX4</t>
  </si>
  <si>
    <t>thioredoxin related transmembrane protein 4 [Source:HGNC Symbol Acc:HGNC:25237]</t>
  </si>
  <si>
    <t>GSAP</t>
  </si>
  <si>
    <t>gamma-secretase activating protein [Source:HGNC Symbol Acc:HGNC:28042]</t>
  </si>
  <si>
    <t>PTGER2</t>
  </si>
  <si>
    <t>prostaglandin E receptor 2 [Source:HGNC Symbol Acc:HGNC:9594]</t>
  </si>
  <si>
    <t>CRBN</t>
  </si>
  <si>
    <t>cereblon [Source:HGNC Symbol Acc:HGNC:30185]</t>
  </si>
  <si>
    <t>ELF2</t>
  </si>
  <si>
    <t>E74 like ETS transcription factor 2 [Source:HGNC Symbol Acc:HGNC:3317]</t>
  </si>
  <si>
    <t>CLIP4</t>
  </si>
  <si>
    <t>CAP-Gly domain containing linker protein family member 4 [Source:HGNC Symbol Acc:HGNC:26108]</t>
  </si>
  <si>
    <t>PRKACB</t>
  </si>
  <si>
    <t>protein kinase cAMP-activated catalytic subunit beta [Source:HGNC Symbol Acc:HGNC:9381]</t>
  </si>
  <si>
    <t>APOBR</t>
  </si>
  <si>
    <t>apolipoprotein B receptor [Source:HGNC Symbol Acc:HGNC:24087]</t>
  </si>
  <si>
    <t>EVI2A</t>
  </si>
  <si>
    <t>ecotropic viral integration site 2A [Source:HGNC Symbol Acc:HGNC:3499]</t>
  </si>
  <si>
    <t>PPP2R5C</t>
  </si>
  <si>
    <t>protein phosphatase 2 regulatory subunit B'gamma [Source:HGNC Symbol Acc:HGNC:9311]</t>
  </si>
  <si>
    <t>HEATR5A</t>
  </si>
  <si>
    <t>HEAT repeat containing 5A [Source:HGNC Symbol Acc:HGNC:20276]</t>
  </si>
  <si>
    <t>AP4S1</t>
  </si>
  <si>
    <t>adaptor related protein complex 4 subunit sigma 1 [Source:HGNC Symbol Acc:HGNC:575]</t>
  </si>
  <si>
    <t>MARCH6</t>
  </si>
  <si>
    <t>membrane associated ring-CH-type finger 6 [HGNC:30550</t>
  </si>
  <si>
    <t>TMEM260</t>
  </si>
  <si>
    <t>transmembrane protein 260 [Source:HGNC Symbol Acc:HGNC:20185]</t>
  </si>
  <si>
    <t>ZNF529</t>
  </si>
  <si>
    <t>zinc finger protein 529 [Source:HGNC Symbol Acc:HGNC:29328]</t>
  </si>
  <si>
    <t>ZNF92</t>
  </si>
  <si>
    <t>zinc finger protein 92 [Source:HGNC Symbol Acc:HGNC:13168]</t>
  </si>
  <si>
    <t>MPP1</t>
  </si>
  <si>
    <t>membrane palmitoylated protein 1 [Source:HGNC Symbol Acc:HGNC:7219]</t>
  </si>
  <si>
    <t>ZC3H12B</t>
  </si>
  <si>
    <t>zinc finger CCCH-type containing 12B [Source:HGNC Symbol Acc:HGNC:17407]</t>
  </si>
  <si>
    <t>AC093323.1</t>
  </si>
  <si>
    <t>GATAD1</t>
  </si>
  <si>
    <t>GATA zinc finger domain containing 1 [Source:HGNC Symbol Acc:HGNC:29941]</t>
  </si>
  <si>
    <t>LRFN1</t>
  </si>
  <si>
    <t>leucine rich repeat and fibronectin type III domain containing 1 [Source:HGNC Symbol Acc:HGNC:29290]</t>
  </si>
  <si>
    <t>ZDHHC24</t>
  </si>
  <si>
    <t>zinc finger DHHC-type containing 24 [Source:HGNC Symbol Acc:HGNC:27387]</t>
  </si>
  <si>
    <t>ATXN3</t>
  </si>
  <si>
    <t>ataxin 3 [Source:HGNC Symbol Acc:HGNC:7106]</t>
  </si>
  <si>
    <t>WDR5B</t>
  </si>
  <si>
    <t>WD repeat domain 5B [Source:HGNC Symbol Acc:HGNC:17826]</t>
  </si>
  <si>
    <t>ABRAXAS1</t>
  </si>
  <si>
    <t>abraxas 1 BRCA1 A complex subunit [Source:HGNC Symbol Acc:HGNC:25829]</t>
  </si>
  <si>
    <t>FAM8A1</t>
  </si>
  <si>
    <t>family with sequence similarity 8 member A1 [Source:HGNC Symbol Acc:HGNC:16372]</t>
  </si>
  <si>
    <t>OGT</t>
  </si>
  <si>
    <t>O-linked N-acetylglucosamine (GlcNAc) transferase [Source:HGNC Symbol Acc:HGNC:8127]</t>
  </si>
  <si>
    <t>CELSR1</t>
  </si>
  <si>
    <t>cadherin EGF LAG seven-pass G-type receptor 1 [Source:HGNC Symbol Acc:HGNC:1850]</t>
  </si>
  <si>
    <t>TMEM204</t>
  </si>
  <si>
    <t>transmembrane protein 204 [Source:HGNC Symbol Acc:HGNC:14158]</t>
  </si>
  <si>
    <t>LYRM9</t>
  </si>
  <si>
    <t>LYR motif containing 9 [Source:HGNC Symbol Acc:HGNC:27314]</t>
  </si>
  <si>
    <t>MED28</t>
  </si>
  <si>
    <t>mediator complex subunit 28 [Source:HGNC Symbol Acc:HGNC:24628]</t>
  </si>
  <si>
    <t>ZNF440</t>
  </si>
  <si>
    <t>zinc finger protein 440 [Source:HGNC Symbol Acc:HGNC:20874]</t>
  </si>
  <si>
    <t>PRKY</t>
  </si>
  <si>
    <t>protein kinase Y-linked (pseudogene) [Source:HGNC Symbol Acc:HGNC:9444]</t>
  </si>
  <si>
    <t>TNFAIP1</t>
  </si>
  <si>
    <t>TNF alpha induced protein 1 [Source:HGNC Symbol Acc:HGNC:11894]</t>
  </si>
  <si>
    <t>STRN4</t>
  </si>
  <si>
    <t>striatin 4 [Source:HGNC Symbol Acc:HGNC:15721]</t>
  </si>
  <si>
    <t>DHPS</t>
  </si>
  <si>
    <t>deoxyhypusine synthase [Source:HGNC Symbol Acc:HGNC:2869]</t>
  </si>
  <si>
    <t>RPS6KA1</t>
  </si>
  <si>
    <t>ribosomal protein S6 kinase A1 [Source:HGNC Symbol Acc:HGNC:10430]</t>
  </si>
  <si>
    <t>PIH1D1</t>
  </si>
  <si>
    <t>PIH1 domain containing 1 [Source:HGNC Symbol Acc:HGNC:26075]</t>
  </si>
  <si>
    <t>ARHGEF2</t>
  </si>
  <si>
    <t>Rho/Rac guanine nucleotide exchange factor 2 [Source:HGNC Symbol Acc:HGNC:682]</t>
  </si>
  <si>
    <t>ASXL1</t>
  </si>
  <si>
    <t>ASXL transcriptional regulator 1 [Source:HGNC Symbol Acc:HGNC:18318]</t>
  </si>
  <si>
    <t>EMP3</t>
  </si>
  <si>
    <t>epithelial membrane protein 3 [Source:HGNC Symbol Acc:HGNC:3335]</t>
  </si>
  <si>
    <t>HEXIM1</t>
  </si>
  <si>
    <t>HEXIM P-TEFb complex subunit 1 [Source:HGNC Symbol Acc:HGNC:24953]</t>
  </si>
  <si>
    <t>ROM1</t>
  </si>
  <si>
    <t>retinal outer segment membrane protein 1 [Source:HGNC Symbol Acc:HGNC:10254]</t>
  </si>
  <si>
    <t>FNTB</t>
  </si>
  <si>
    <t>farnesyltransferase CAAX box, beta [Source:HGNC Symbol Acc:HGNC:3785]</t>
  </si>
  <si>
    <t>POLR3E</t>
  </si>
  <si>
    <t>WASF2</t>
  </si>
  <si>
    <t>RNA polymerase III subunit E [Source:HGNC Symbol Acc:HGNC:30347]</t>
  </si>
  <si>
    <t>FBXO7</t>
  </si>
  <si>
    <t>WASP family member 2 [Source:HGNC Symbol Acc:HGNC:12733]</t>
  </si>
  <si>
    <t>ARID3A</t>
  </si>
  <si>
    <t>F-box protein 7 [Source:HGNC Symbol Acc:HGNC:13586]</t>
  </si>
  <si>
    <t>HMG20B</t>
  </si>
  <si>
    <t>AT-rich interaction domain 3A [Source:HGNC Symbol Acc:HGNC:3031]</t>
  </si>
  <si>
    <t>SARS</t>
  </si>
  <si>
    <t>high mobility group 20B [Source:HGNC Symbol Acc:HGNC:5002]</t>
  </si>
  <si>
    <t>STAT5B</t>
  </si>
  <si>
    <t>signal transducer and activator of transcription 5B [Source:HGNC Symbol Acc:HGNC:11367]</t>
  </si>
  <si>
    <t>STX2</t>
  </si>
  <si>
    <t>HABP4</t>
  </si>
  <si>
    <t>syntaxin 2 [Source:HGNC Symbol Acc:HGNC:3403]</t>
  </si>
  <si>
    <t>RPAIN</t>
  </si>
  <si>
    <t>hyaluronan binding protein 4 [Source:HGNC Symbol Acc:HGNC:17062]</t>
  </si>
  <si>
    <t>AL691432.2</t>
  </si>
  <si>
    <t>RPA interacting protein [Source:HGNC Symbol Acc:HGNC:28641]</t>
  </si>
  <si>
    <t>WDR59</t>
  </si>
  <si>
    <t>WD repeat domain 59 [Source:HGNC Symbol Acc:HGNC:25706]</t>
  </si>
  <si>
    <t>EFEMP2</t>
  </si>
  <si>
    <t>MOGS</t>
  </si>
  <si>
    <t>EGF containing fibulin extracellular matrix protein 2 [Source:HGNC Symbol Acc:HGNC:3219]</t>
  </si>
  <si>
    <t>PITPNM2</t>
  </si>
  <si>
    <t>mannosyl-oligosaccharide glucosidase [Source:HGNC Symbol Acc:HGNC:24862]</t>
  </si>
  <si>
    <t>CD27</t>
  </si>
  <si>
    <t>phosphatidylinositol transfer protein membrane associated 2 [Source:HGNC Symbol Acc:HGNC:21044]</t>
  </si>
  <si>
    <t>FCMR</t>
  </si>
  <si>
    <t>CD27 molecule [Source:HGNC Symbol Acc:HGNC:11922]</t>
  </si>
  <si>
    <t>TSPAN17</t>
  </si>
  <si>
    <t>Fc fragment of IgM receptor [Source:HGNC Symbol Acc:HGNC:14315]</t>
  </si>
  <si>
    <t>TEP1</t>
  </si>
  <si>
    <t>tetraspanin 17 [Source:HGNC Symbol Acc:HGNC:13594]</t>
  </si>
  <si>
    <t>FCER1G</t>
  </si>
  <si>
    <t>telomerase associated protein 1 [Source:HGNC Symbol Acc:HGNC:11726]</t>
  </si>
  <si>
    <t>USP20</t>
  </si>
  <si>
    <t>Fc fragment of IgE receptor Ig [Source:HGNC Symbol Acc:HGNC:3611]</t>
  </si>
  <si>
    <t>ZDHHC23</t>
  </si>
  <si>
    <t>ubiquitin specific peptidase 20 [Source:HGNC Symbol Acc:HGNC:12619]</t>
  </si>
  <si>
    <t>MYO5C</t>
  </si>
  <si>
    <t>zinc finger DHHC-type palmitoyltransferase 23 [Source:HGNC Symbol Acc:HGNC:28654]</t>
  </si>
  <si>
    <t>IL6R</t>
  </si>
  <si>
    <t>myosin VC [Source:HGNC Symbol Acc:HGNC:7604]</t>
  </si>
  <si>
    <t>TTN</t>
  </si>
  <si>
    <t>interleukin 6 receptor [Source:HGNC Symbol Acc:HGNC:6019]</t>
  </si>
  <si>
    <t>ZNF101</t>
  </si>
  <si>
    <t>titin [Source:HGNC Symbol Acc:HGNC:12403]</t>
  </si>
  <si>
    <t>RTKN2</t>
  </si>
  <si>
    <t>zinc finger protein 101 [Source:HGNC Symbol Acc:HGNC:12881]</t>
  </si>
  <si>
    <t>SWT1</t>
  </si>
  <si>
    <t>rhotekin 2 [Source:HGNC Symbol Acc:HGNC:19364]</t>
  </si>
  <si>
    <t>CCDC88C</t>
  </si>
  <si>
    <t>SWT1 RNA endoribonuclease homolog [Source:HGNC Symbol Acc:HGNC:16785]</t>
  </si>
  <si>
    <t>LPCAT4</t>
  </si>
  <si>
    <t>coiled-coil domain containing 88C [Source:HGNC Symbol Acc:HGNC:19967]</t>
  </si>
  <si>
    <t>ABLIM1</t>
  </si>
  <si>
    <t>lysophosphatidylcholine acyltransferase 4 [Source:HGNC Symbol Acc:HGNC:30059]</t>
  </si>
  <si>
    <t>AGAP2</t>
  </si>
  <si>
    <t>actin binding LIM protein 1 [Source:HGNC Symbol Acc:HGNC:78]</t>
  </si>
  <si>
    <t>RAB11FIP4</t>
  </si>
  <si>
    <t>ArfGAP with GTPase domain ankyrin repeat and PH domain 2 [Source:HGNC Symbol Acc:HGNC:16921]</t>
  </si>
  <si>
    <t>LCK</t>
  </si>
  <si>
    <t>RAB11 family interacting protein 4 [Source:HGNC Symbol Acc:HGNC:30267]</t>
  </si>
  <si>
    <t>CDKN2B</t>
  </si>
  <si>
    <t>LCK proto-oncogene Src family tyrosine kinase [Source:HGNC Symbol Acc:HGNC:6524]</t>
  </si>
  <si>
    <t>TRBV20-1</t>
  </si>
  <si>
    <t>cyclin dependent kinase inhibitor 2B [Source:HGNC Symbol Acc:HGNC:1788]</t>
  </si>
  <si>
    <t>CARD16</t>
  </si>
  <si>
    <t>caspase recruitment domain family member 16 [Source:HGNC Symbol Acc:HGNC:33701]</t>
  </si>
  <si>
    <t>PDE6B</t>
  </si>
  <si>
    <t>PIK3IP1</t>
  </si>
  <si>
    <t>phosphodiesterase 6B [Source:HGNC Symbol Acc:HGNC:8786]</t>
  </si>
  <si>
    <t>ARHGAP12</t>
  </si>
  <si>
    <t>phosphoinositide-3-kinase interacting protein 1 [Source:HGNC Symbol Acc:HGNC:24942]</t>
  </si>
  <si>
    <t>DUSP16</t>
  </si>
  <si>
    <t>Rho GTPase activating protein 12 [Source:HGNC Symbol Acc:HGNC:16348]</t>
  </si>
  <si>
    <t>MKL1</t>
  </si>
  <si>
    <t>dual specificity phosphatase 16 [Source:HGNC Symbol Acc:HGNC:17909]</t>
  </si>
  <si>
    <t>ANXA2R</t>
  </si>
  <si>
    <t>annexin A2 receptor [Source:HGNC Symbol Acc:HGNC:33463]</t>
  </si>
  <si>
    <t>SLC26A11</t>
  </si>
  <si>
    <t>MYO18A</t>
  </si>
  <si>
    <t>solute carrier family 26 member 11 [Source:HGNC Symbol Acc:HGNC:14471]</t>
  </si>
  <si>
    <t>STN1</t>
  </si>
  <si>
    <t>myosin XVIIIA [Source:HGNC Symbol Acc:HGNC:31104]</t>
  </si>
  <si>
    <t>TNFRSF10A</t>
  </si>
  <si>
    <t>STN1 subunit of CST complex [Source:HGNC Symbol Acc:HGNC:26200]</t>
  </si>
  <si>
    <t>NECAB3</t>
  </si>
  <si>
    <t>TNF receptor superfamily member 10a [Source:HGNC Symbol Acc:HGNC:11904]</t>
  </si>
  <si>
    <t>ZNF589</t>
  </si>
  <si>
    <t>N-terminal EF-hand calcium binding protein 3 [Source:HGNC Symbol Acc:HGNC:15851]</t>
  </si>
  <si>
    <t>FAM117A</t>
  </si>
  <si>
    <t>zinc finger protein 589 [Source:HGNC Symbol Acc:HGNC:16747]</t>
  </si>
  <si>
    <t>SELP</t>
  </si>
  <si>
    <t>family with sequence similarity 117 member A [Source:HGNC Symbol Acc:HGNC:24179]</t>
  </si>
  <si>
    <t>FAM110A</t>
  </si>
  <si>
    <t>selectin P [Source:HGNC Symbol Acc:HGNC:10721]</t>
  </si>
  <si>
    <t>FAM110C</t>
  </si>
  <si>
    <t>family with sequence similarity 110 member A [Source:HGNC Symbol Acc:HGNC:16188]</t>
  </si>
  <si>
    <t>TBC1D10C</t>
  </si>
  <si>
    <t>family with sequence similarity 110 member C [Source:HGNC Symbol Acc:HGNC:33340]</t>
  </si>
  <si>
    <t>SGSH</t>
  </si>
  <si>
    <t>TBC1 domain family member 10C [Source:HGNC Symbol Acc:HGNC:24702]</t>
  </si>
  <si>
    <t>BEX3</t>
  </si>
  <si>
    <t>N-sulfoglucosamine sulfohydrolase [Source:HGNC Symbol Acc:HGNC:10818]</t>
  </si>
  <si>
    <t>ARHGAP4</t>
  </si>
  <si>
    <t>brain expressed X-linked 3 [Source:HGNC Symbol Acc:HGNC:13388]</t>
  </si>
  <si>
    <t>ATP8B2</t>
  </si>
  <si>
    <t>Rho GTPase activating protein 4 [Source:HGNC Symbol Acc:HGNC:674]</t>
  </si>
  <si>
    <t>PLEKHM1P1</t>
  </si>
  <si>
    <t>ATPase phospholipid transporting 8B2 [Source:HGNC Symbol Acc:HGNC:13534]</t>
  </si>
  <si>
    <t>TRAK2</t>
  </si>
  <si>
    <t>trafficking kinesin protein 2 [Source:HGNC Symbol Acc:HGNC:13206]</t>
  </si>
  <si>
    <t>FAM13A</t>
  </si>
  <si>
    <t>LIMS2</t>
  </si>
  <si>
    <t>family with sequence similarity 13 member A [Source:HGNC Symbol Acc:HGNC:19367]</t>
  </si>
  <si>
    <t>FAM78A</t>
  </si>
  <si>
    <t>LIM zinc finger domain containing 2 [Source:HGNC Symbol Acc:HGNC:16084]</t>
  </si>
  <si>
    <t>DHRS12</t>
  </si>
  <si>
    <t>family with sequence similarity 78 member A [Source:HGNC Symbol Acc:HGNC:25465]</t>
  </si>
  <si>
    <t>CHMP7</t>
  </si>
  <si>
    <t>dehydrogenase/reductase 12 [Source:HGNC Symbol Acc:HGNC:25832]</t>
  </si>
  <si>
    <t>NAA60</t>
  </si>
  <si>
    <t>charged multivesicular body protein 7 [Source:HGNC Symbol Acc:HGNC:28439]</t>
  </si>
  <si>
    <t>RALGDS</t>
  </si>
  <si>
    <t>N-alpha-acetyltransferase 60 NatF catalytic subunit [Source:HGNC Symbol Acc:HGNC:25875]</t>
  </si>
  <si>
    <t>TBC1D14</t>
  </si>
  <si>
    <t>ral guanine nucleotide dissociation stimulator [Source:HGNC Symbol Acc:HGNC:9842]</t>
  </si>
  <si>
    <t>UAP1L1</t>
  </si>
  <si>
    <t>TBC1 domain family member 14 [Source:HGNC Symbol Acc:HGNC:29246]</t>
  </si>
  <si>
    <t>TMEM63A</t>
  </si>
  <si>
    <t>UDP-N-acetylglucosamine pyrophosphorylase 1 like 1 [Source:HGNC Symbol Acc:HGNC:28082]</t>
  </si>
  <si>
    <t>DENND1C</t>
  </si>
  <si>
    <t>transmembrane protein 63A [Source:HGNC Symbol Acc:HGNC:29118]</t>
  </si>
  <si>
    <t>RELL2</t>
  </si>
  <si>
    <t>DENN domain containing 1C [Source:HGNC Symbol Acc:HGNC:26225]</t>
  </si>
  <si>
    <t>CORO7</t>
  </si>
  <si>
    <t>RELT like 2 [Source:HGNC Symbol Acc:HGNC:26902]</t>
  </si>
  <si>
    <t>DEDD2</t>
  </si>
  <si>
    <t>coronin 7 [Source:HGNC Symbol Acc:HGNC:26161]</t>
  </si>
  <si>
    <t>CYBA</t>
  </si>
  <si>
    <t>death effector domain containing 2 [Source:HGNC Symbol Acc:HGNC:24450]</t>
  </si>
  <si>
    <t>EPB41</t>
  </si>
  <si>
    <t>cytochrome b-245 alpha chain [Source:HGNC Symbol Acc:HGNC:2577]</t>
  </si>
  <si>
    <t>FBH1</t>
  </si>
  <si>
    <t>erythrocyte membrane protein band 4.1 [Source:HGNC Symbol Acc:HGNC:3377]</t>
  </si>
  <si>
    <t>ABCC10</t>
  </si>
  <si>
    <t>F-box DNA helicase 1 [Source:HGNC Symbol Acc:HGNC:13620]</t>
  </si>
  <si>
    <t>MAD1L1</t>
  </si>
  <si>
    <t>ATP binding cassette subfamily C member 10 [Source:HGNC Symbol Acc:HGNC:52]</t>
  </si>
  <si>
    <t>UPP1</t>
  </si>
  <si>
    <t>mitotic arrest deficient 1 like 1 [Source:HGNC Symbol Acc:HGNC:6762]</t>
  </si>
  <si>
    <t>RCAN3</t>
  </si>
  <si>
    <t>uridine phosphorylase 1 [Source:HGNC Symbol Acc:HGNC:12576]</t>
  </si>
  <si>
    <t>PCED1B-AS1</t>
  </si>
  <si>
    <t>RCAN family member 3 [Source:HGNC Symbol Acc:HGNC:3042]</t>
  </si>
  <si>
    <t>SNAI3</t>
  </si>
  <si>
    <t>PCED1B antisense RNA 1 [Source:HGNC Symbol Acc:HGNC:44166]</t>
  </si>
  <si>
    <t>PLEKHM1</t>
  </si>
  <si>
    <t>snail family transcriptional repressor 3 [Source:HGNC Symbol Acc:HGNC:18411]</t>
  </si>
  <si>
    <t>SETD1B</t>
  </si>
  <si>
    <t>pleckstrin homology and RUN domain containing M1 [Source:HGNC Symbol Acc:HGNC:29017]</t>
  </si>
  <si>
    <t>CYFIP2</t>
  </si>
  <si>
    <t>SET domain containing 1B histone lysine methyltransferase [Source:HGNC Symbol Acc:HGNC:29187]</t>
  </si>
  <si>
    <t>FLT3LG</t>
  </si>
  <si>
    <t>cytoplasmic FMR1 interacting protein 2 [Source:HGNC Symbol Acc:HGNC:13760]</t>
  </si>
  <si>
    <t>PCED1B</t>
  </si>
  <si>
    <t>fms related receptor tyrosine kinase 3 ligand [Source:HGNC Symbol Acc:HGNC:3766]</t>
  </si>
  <si>
    <t>septin 8 [Source:HGNC Symbol Acc:HGNC:16511]</t>
  </si>
  <si>
    <t>SEPTIN8</t>
  </si>
  <si>
    <t>D2.tTreg.CD3.TNFR2</t>
  </si>
  <si>
    <t>D3.tTreg.CD3.TNFR2</t>
  </si>
  <si>
    <t>D1.tTreg.CD3.TNFR2</t>
  </si>
  <si>
    <t>D2.Tconv.CD3.CD28</t>
  </si>
  <si>
    <t>D2.Tconv.CD3</t>
  </si>
  <si>
    <t>D3.Tconv.CD3</t>
  </si>
  <si>
    <t>D1.Tconv.CD3.CD28</t>
  </si>
  <si>
    <t>D1.Tconv.CD3</t>
  </si>
  <si>
    <t>D3.Tconv.CD3.CD28</t>
  </si>
  <si>
    <t>D2.Tconv.CD3.TNFR2</t>
  </si>
  <si>
    <t>D3.Tconv.CD3.TNFR2</t>
  </si>
  <si>
    <t>D1.Tconv.CD3.TNFR2</t>
  </si>
  <si>
    <t>D1.tTreg.CD3.CD28</t>
  </si>
  <si>
    <t>D2.tTreg.CD3.CD28</t>
  </si>
  <si>
    <t>D3.tTreg.CD3.CD28</t>
  </si>
  <si>
    <t>D2.tTreg.CD3</t>
  </si>
  <si>
    <t>D3.tTreg.CD3</t>
  </si>
  <si>
    <t>D1.tTreg.CD3</t>
  </si>
  <si>
    <t>Component</t>
  </si>
  <si>
    <t>Supplementary Table 1. List of the top 100 transcripts per component 1-3 as determined by sPLS-DA, including z-scores. Sample names consist of donor number, cell type and stim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02"/>
  <sheetViews>
    <sheetView tabSelected="1" zoomScale="70" zoomScaleNormal="70" workbookViewId="0"/>
  </sheetViews>
  <sheetFormatPr defaultRowHeight="15" x14ac:dyDescent="0.25"/>
  <cols>
    <col min="1" max="1" width="19.7109375" customWidth="1"/>
    <col min="2" max="2" width="56.140625" customWidth="1"/>
    <col min="3" max="3" width="14.5703125" style="3" bestFit="1" customWidth="1"/>
    <col min="4" max="21" width="18.7109375" customWidth="1"/>
  </cols>
  <sheetData>
    <row r="1" spans="1:21" ht="18.75" x14ac:dyDescent="0.3">
      <c r="A1" s="4" t="s">
        <v>614</v>
      </c>
    </row>
    <row r="2" spans="1:21" s="1" customFormat="1" x14ac:dyDescent="0.25">
      <c r="A2" s="1" t="s">
        <v>0</v>
      </c>
      <c r="B2" s="1" t="s">
        <v>1</v>
      </c>
      <c r="C2" s="1" t="s">
        <v>613</v>
      </c>
      <c r="D2" s="1" t="s">
        <v>596</v>
      </c>
      <c r="E2" s="1" t="s">
        <v>595</v>
      </c>
      <c r="F2" s="1" t="s">
        <v>597</v>
      </c>
      <c r="G2" s="1" t="s">
        <v>608</v>
      </c>
      <c r="H2" s="1" t="s">
        <v>607</v>
      </c>
      <c r="I2" s="1" t="s">
        <v>609</v>
      </c>
      <c r="J2" s="1" t="s">
        <v>611</v>
      </c>
      <c r="K2" s="1" t="s">
        <v>610</v>
      </c>
      <c r="L2" s="1" t="s">
        <v>612</v>
      </c>
      <c r="M2" s="1" t="s">
        <v>605</v>
      </c>
      <c r="N2" s="1" t="s">
        <v>604</v>
      </c>
      <c r="O2" s="1" t="s">
        <v>606</v>
      </c>
      <c r="P2" s="1" t="s">
        <v>603</v>
      </c>
      <c r="Q2" s="1" t="s">
        <v>600</v>
      </c>
      <c r="R2" s="1" t="s">
        <v>598</v>
      </c>
      <c r="S2" s="1" t="s">
        <v>599</v>
      </c>
      <c r="T2" s="1" t="s">
        <v>601</v>
      </c>
      <c r="U2" s="1" t="s">
        <v>602</v>
      </c>
    </row>
    <row r="3" spans="1:21" x14ac:dyDescent="0.25">
      <c r="A3" t="s">
        <v>115</v>
      </c>
      <c r="B3" t="s">
        <v>116</v>
      </c>
      <c r="C3" s="2" t="s">
        <v>117</v>
      </c>
      <c r="D3" s="5">
        <v>-0.4304561719730895</v>
      </c>
      <c r="E3" s="5">
        <v>-0.45840719612410441</v>
      </c>
      <c r="F3" s="5">
        <v>-0.70962751538439961</v>
      </c>
      <c r="G3" s="5">
        <v>-0.98515166973212387</v>
      </c>
      <c r="H3" s="5">
        <v>-1.0474605059024851</v>
      </c>
      <c r="I3" s="5">
        <v>-1.0809307276629949</v>
      </c>
      <c r="J3" s="5">
        <v>-0.76543273565819059</v>
      </c>
      <c r="K3" s="5">
        <v>-1.299439311383968</v>
      </c>
      <c r="L3" s="5">
        <v>-1.624361898137151</v>
      </c>
      <c r="M3" s="5">
        <v>1.036730525884543</v>
      </c>
      <c r="N3" s="5">
        <v>0.78415461422893273</v>
      </c>
      <c r="O3" s="5">
        <v>0.96672386146935951</v>
      </c>
      <c r="P3" s="5">
        <v>0.88972944101642337</v>
      </c>
      <c r="Q3" s="5">
        <v>0.74606892312247042</v>
      </c>
      <c r="R3" s="5">
        <v>1.0084728796441129</v>
      </c>
      <c r="S3" s="5">
        <v>0.86996038525141661</v>
      </c>
      <c r="T3" s="5">
        <v>1.0793994103275459</v>
      </c>
      <c r="U3" s="5">
        <v>1.0200276910137009</v>
      </c>
    </row>
    <row r="4" spans="1:21" x14ac:dyDescent="0.25">
      <c r="A4" t="s">
        <v>118</v>
      </c>
      <c r="B4" t="s">
        <v>119</v>
      </c>
      <c r="C4" s="2" t="s">
        <v>117</v>
      </c>
      <c r="D4" s="5">
        <v>-0.97693175491066742</v>
      </c>
      <c r="E4" s="5">
        <v>-0.40019003278400223</v>
      </c>
      <c r="F4" s="5">
        <v>-0.39002546471819322</v>
      </c>
      <c r="G4" s="5">
        <v>-1.0282364370667449</v>
      </c>
      <c r="H4" s="5">
        <v>-0.76430184008938284</v>
      </c>
      <c r="I4" s="5">
        <v>-1.261654384997783</v>
      </c>
      <c r="J4" s="5">
        <v>-1.204613490614953</v>
      </c>
      <c r="K4" s="5">
        <v>-1.3610514704629639</v>
      </c>
      <c r="L4" s="5">
        <v>-0.99932592744391158</v>
      </c>
      <c r="M4" s="5">
        <v>0.75820360913543061</v>
      </c>
      <c r="N4" s="5">
        <v>1.1534515764076261</v>
      </c>
      <c r="O4" s="5">
        <v>0.95605704126060009</v>
      </c>
      <c r="P4" s="5">
        <v>0.62560532730180407</v>
      </c>
      <c r="Q4" s="5">
        <v>0.73594710569562738</v>
      </c>
      <c r="R4" s="5">
        <v>1.2399307119381551</v>
      </c>
      <c r="S4" s="5">
        <v>1.1880982982572159</v>
      </c>
      <c r="T4" s="5">
        <v>0.83479351478703656</v>
      </c>
      <c r="U4" s="5">
        <v>0.89424361830510501</v>
      </c>
    </row>
    <row r="5" spans="1:21" x14ac:dyDescent="0.25">
      <c r="A5" t="s">
        <v>120</v>
      </c>
      <c r="B5" t="s">
        <v>121</v>
      </c>
      <c r="C5" s="2" t="s">
        <v>117</v>
      </c>
      <c r="D5" s="5">
        <v>-0.66503697738233003</v>
      </c>
      <c r="E5" s="5">
        <v>-0.52830576155336118</v>
      </c>
      <c r="F5" s="5">
        <v>-0.50649311701727617</v>
      </c>
      <c r="G5" s="5">
        <v>-0.76466711007769173</v>
      </c>
      <c r="H5" s="5">
        <v>-1.01378040193676</v>
      </c>
      <c r="I5" s="5">
        <v>-0.74060418958863061</v>
      </c>
      <c r="J5" s="5">
        <v>-1.3082180778689301</v>
      </c>
      <c r="K5" s="5">
        <v>-0.81117964592758374</v>
      </c>
      <c r="L5" s="5">
        <v>-1.9504008271820601</v>
      </c>
      <c r="M5" s="5">
        <v>1.025349971868631</v>
      </c>
      <c r="N5" s="5">
        <v>0.86140780274391504</v>
      </c>
      <c r="O5" s="5">
        <v>1.0851371619148069</v>
      </c>
      <c r="P5" s="5">
        <v>0.91941086711887232</v>
      </c>
      <c r="Q5" s="5">
        <v>0.88035369896743687</v>
      </c>
      <c r="R5" s="5">
        <v>0.82775615577506723</v>
      </c>
      <c r="S5" s="5">
        <v>0.87915415915444672</v>
      </c>
      <c r="T5" s="5">
        <v>0.90904395816546868</v>
      </c>
      <c r="U5" s="5">
        <v>0.90107233282597843</v>
      </c>
    </row>
    <row r="6" spans="1:21" x14ac:dyDescent="0.25">
      <c r="A6" t="s">
        <v>122</v>
      </c>
      <c r="B6" t="s">
        <v>123</v>
      </c>
      <c r="C6" s="2" t="s">
        <v>117</v>
      </c>
      <c r="D6" s="5">
        <v>-0.62421412800337894</v>
      </c>
      <c r="E6" s="5">
        <v>-0.6782138774106744</v>
      </c>
      <c r="F6" s="5">
        <v>-0.53571739427252385</v>
      </c>
      <c r="G6" s="5">
        <v>-1.114573560342123</v>
      </c>
      <c r="H6" s="5">
        <v>-0.72716170574206118</v>
      </c>
      <c r="I6" s="5">
        <v>-1.057974421311471</v>
      </c>
      <c r="J6" s="5">
        <v>-1.1457662358224321</v>
      </c>
      <c r="K6" s="5">
        <v>-1.278232305894174</v>
      </c>
      <c r="L6" s="5">
        <v>-1.248831300097764</v>
      </c>
      <c r="M6" s="5">
        <v>0.72395856586092244</v>
      </c>
      <c r="N6" s="5">
        <v>0.8135420500557814</v>
      </c>
      <c r="O6" s="5">
        <v>1.3774774259709599</v>
      </c>
      <c r="P6" s="5">
        <v>0.80663971602765328</v>
      </c>
      <c r="Q6" s="5">
        <v>0.71323791939170311</v>
      </c>
      <c r="R6" s="5">
        <v>0.7180842390284734</v>
      </c>
      <c r="S6" s="5">
        <v>0.75127418563181547</v>
      </c>
      <c r="T6" s="5">
        <v>1.290390530679892</v>
      </c>
      <c r="U6" s="5">
        <v>1.2160802962494031</v>
      </c>
    </row>
    <row r="7" spans="1:21" x14ac:dyDescent="0.25">
      <c r="A7" t="s">
        <v>124</v>
      </c>
      <c r="B7" t="s">
        <v>125</v>
      </c>
      <c r="C7" s="2" t="s">
        <v>117</v>
      </c>
      <c r="D7" s="5">
        <v>-0.66604285994485479</v>
      </c>
      <c r="E7" s="5">
        <v>-0.87594349555588069</v>
      </c>
      <c r="F7" s="5">
        <v>-0.44301519726685601</v>
      </c>
      <c r="G7" s="5">
        <v>-0.81136273990511976</v>
      </c>
      <c r="H7" s="5">
        <v>-1.2174834347260519</v>
      </c>
      <c r="I7" s="5">
        <v>-0.77991586582701311</v>
      </c>
      <c r="J7" s="5">
        <v>-0.95636630596015448</v>
      </c>
      <c r="K7" s="5">
        <v>-1.090193447363796</v>
      </c>
      <c r="L7" s="5">
        <v>-1.6150372946137179</v>
      </c>
      <c r="M7" s="5">
        <v>1.0048062659469099</v>
      </c>
      <c r="N7" s="5">
        <v>1.1039706752359579</v>
      </c>
      <c r="O7" s="5">
        <v>0.90674895532616306</v>
      </c>
      <c r="P7" s="5">
        <v>1.0138212122459149</v>
      </c>
      <c r="Q7" s="5">
        <v>0.98050281422854146</v>
      </c>
      <c r="R7" s="5">
        <v>1.13818529598481</v>
      </c>
      <c r="S7" s="5">
        <v>0.84991789035349274</v>
      </c>
      <c r="T7" s="5">
        <v>0.64853137069152489</v>
      </c>
      <c r="U7" s="5">
        <v>0.80887616115013039</v>
      </c>
    </row>
    <row r="8" spans="1:21" x14ac:dyDescent="0.25">
      <c r="A8" t="s">
        <v>126</v>
      </c>
      <c r="B8" t="s">
        <v>127</v>
      </c>
      <c r="C8" s="2" t="s">
        <v>117</v>
      </c>
      <c r="D8" s="5">
        <v>-0.63725694562529478</v>
      </c>
      <c r="E8" s="5">
        <v>-0.40726188984491202</v>
      </c>
      <c r="F8" s="5">
        <v>-0.51528441811433645</v>
      </c>
      <c r="G8" s="5">
        <v>-0.87939562745255673</v>
      </c>
      <c r="H8" s="5">
        <v>-1.0420609448602931</v>
      </c>
      <c r="I8" s="5">
        <v>-1.1744765674028499</v>
      </c>
      <c r="J8" s="5">
        <v>-1.253597124557795</v>
      </c>
      <c r="K8" s="5">
        <v>-1.0738347671084609</v>
      </c>
      <c r="L8" s="5">
        <v>-1.475449388671646</v>
      </c>
      <c r="M8" s="5">
        <v>1.083701610274578</v>
      </c>
      <c r="N8" s="5">
        <v>1.078204873092405</v>
      </c>
      <c r="O8" s="5">
        <v>1.0059358330156249</v>
      </c>
      <c r="P8" s="5">
        <v>0.84813925585910688</v>
      </c>
      <c r="Q8" s="5">
        <v>0.83083758760405191</v>
      </c>
      <c r="R8" s="5">
        <v>0.87804319960499588</v>
      </c>
      <c r="S8" s="5">
        <v>0.88162772141313894</v>
      </c>
      <c r="T8" s="5">
        <v>0.94079349968337989</v>
      </c>
      <c r="U8" s="5">
        <v>0.91133409309086311</v>
      </c>
    </row>
    <row r="9" spans="1:21" x14ac:dyDescent="0.25">
      <c r="A9" t="s">
        <v>128</v>
      </c>
      <c r="B9" t="s">
        <v>129</v>
      </c>
      <c r="C9" s="2" t="s">
        <v>117</v>
      </c>
      <c r="D9" s="5">
        <v>-0.76654484081164165</v>
      </c>
      <c r="E9" s="5">
        <v>-0.46307543909936538</v>
      </c>
      <c r="F9" s="5">
        <v>-0.57168699675819401</v>
      </c>
      <c r="G9" s="5">
        <v>-0.91862838362918831</v>
      </c>
      <c r="H9" s="5">
        <v>-0.87316904858659428</v>
      </c>
      <c r="I9" s="5">
        <v>-1.0081807311149571</v>
      </c>
      <c r="J9" s="5">
        <v>-1.140067693263779</v>
      </c>
      <c r="K9" s="5">
        <v>-1.105620126301432</v>
      </c>
      <c r="L9" s="5">
        <v>-1.543033455172935</v>
      </c>
      <c r="M9" s="5">
        <v>1.0539101672335811</v>
      </c>
      <c r="N9" s="5">
        <v>1.351966511675031</v>
      </c>
      <c r="O9" s="5">
        <v>1.0184016210701199</v>
      </c>
      <c r="P9" s="5">
        <v>0.79253859449770003</v>
      </c>
      <c r="Q9" s="5">
        <v>0.6438114092843833</v>
      </c>
      <c r="R9" s="5">
        <v>1.153711122321603</v>
      </c>
      <c r="S9" s="5">
        <v>1.05944674402775</v>
      </c>
      <c r="T9" s="5">
        <v>0.71862252204679344</v>
      </c>
      <c r="U9" s="5">
        <v>0.59759802258112404</v>
      </c>
    </row>
    <row r="10" spans="1:21" x14ac:dyDescent="0.25">
      <c r="A10" t="s">
        <v>130</v>
      </c>
      <c r="B10" t="s">
        <v>131</v>
      </c>
      <c r="C10" s="2" t="s">
        <v>117</v>
      </c>
      <c r="D10" s="5">
        <v>-0.69196949467596003</v>
      </c>
      <c r="E10" s="5">
        <v>-0.46801940914084311</v>
      </c>
      <c r="F10" s="5">
        <v>-0.40057446530627783</v>
      </c>
      <c r="G10" s="5">
        <v>-1.0229447106938101</v>
      </c>
      <c r="H10" s="5">
        <v>-0.80369608624775557</v>
      </c>
      <c r="I10" s="5">
        <v>-1.035099707655778</v>
      </c>
      <c r="J10" s="5">
        <v>-1.260292049169712</v>
      </c>
      <c r="K10" s="5">
        <v>-1.5270808543435881</v>
      </c>
      <c r="L10" s="5">
        <v>-1.149903271728951</v>
      </c>
      <c r="M10" s="5">
        <v>0.95190784209314361</v>
      </c>
      <c r="N10" s="5">
        <v>1.295687850508034</v>
      </c>
      <c r="O10" s="5">
        <v>1.195476016278354</v>
      </c>
      <c r="P10" s="5">
        <v>0.65426330956848644</v>
      </c>
      <c r="Q10" s="5">
        <v>0.65122456032799592</v>
      </c>
      <c r="R10" s="5">
        <v>0.90756885946458288</v>
      </c>
      <c r="S10" s="5">
        <v>0.91469749761995056</v>
      </c>
      <c r="T10" s="5">
        <v>0.96103364562983995</v>
      </c>
      <c r="U10" s="5">
        <v>0.82772046747228689</v>
      </c>
    </row>
    <row r="11" spans="1:21" x14ac:dyDescent="0.25">
      <c r="A11" t="s">
        <v>132</v>
      </c>
      <c r="B11" t="s">
        <v>133</v>
      </c>
      <c r="C11" s="2" t="s">
        <v>117</v>
      </c>
      <c r="D11" s="5">
        <v>-0.70472107497338166</v>
      </c>
      <c r="E11" s="5">
        <v>-0.12921850766200901</v>
      </c>
      <c r="F11" s="5">
        <v>-0.68033264149324868</v>
      </c>
      <c r="G11" s="5">
        <v>-0.98108750840390735</v>
      </c>
      <c r="H11" s="5">
        <v>-0.88803900933183366</v>
      </c>
      <c r="I11" s="5">
        <v>-1.4027388125278319</v>
      </c>
      <c r="J11" s="5">
        <v>-1.230773496984654</v>
      </c>
      <c r="K11" s="5">
        <v>-0.82371227773562916</v>
      </c>
      <c r="L11" s="5">
        <v>-1.461435791197345</v>
      </c>
      <c r="M11" s="5">
        <v>0.94911554147191601</v>
      </c>
      <c r="N11" s="5">
        <v>1.176024667066812</v>
      </c>
      <c r="O11" s="5">
        <v>1.274588318497095</v>
      </c>
      <c r="P11" s="5">
        <v>0.76152157340196902</v>
      </c>
      <c r="Q11" s="5">
        <v>0.62043394852923361</v>
      </c>
      <c r="R11" s="5">
        <v>0.92098826444504867</v>
      </c>
      <c r="S11" s="5">
        <v>0.89283233727606115</v>
      </c>
      <c r="T11" s="5">
        <v>0.87651608133839787</v>
      </c>
      <c r="U11" s="5">
        <v>0.83003838828330689</v>
      </c>
    </row>
    <row r="12" spans="1:21" x14ac:dyDescent="0.25">
      <c r="A12" t="s">
        <v>134</v>
      </c>
      <c r="B12" t="s">
        <v>135</v>
      </c>
      <c r="C12" s="2" t="s">
        <v>117</v>
      </c>
      <c r="D12" s="5">
        <v>-0.34821233234527532</v>
      </c>
      <c r="E12" s="5">
        <v>-0.65721653805933689</v>
      </c>
      <c r="F12" s="5">
        <v>-1.100042039211754</v>
      </c>
      <c r="G12" s="5">
        <v>-0.94521050756398373</v>
      </c>
      <c r="H12" s="5">
        <v>-0.96618414057442559</v>
      </c>
      <c r="I12" s="5">
        <v>-0.72657960010957856</v>
      </c>
      <c r="J12" s="5">
        <v>-0.76629407099322655</v>
      </c>
      <c r="K12" s="5">
        <v>-1.600261356350863</v>
      </c>
      <c r="L12" s="5">
        <v>-1.266074149744683</v>
      </c>
      <c r="M12" s="5">
        <v>1.1852420853501611</v>
      </c>
      <c r="N12" s="5">
        <v>1.2081556879060731</v>
      </c>
      <c r="O12" s="5">
        <v>1.107570097133477</v>
      </c>
      <c r="P12" s="5">
        <v>1.0419405613782879</v>
      </c>
      <c r="Q12" s="5">
        <v>0.75753370537280995</v>
      </c>
      <c r="R12" s="5">
        <v>0.77100368259417507</v>
      </c>
      <c r="S12" s="5">
        <v>0.71137707147024754</v>
      </c>
      <c r="T12" s="5">
        <v>0.86910025583673312</v>
      </c>
      <c r="U12" s="5">
        <v>0.72415158791116208</v>
      </c>
    </row>
    <row r="13" spans="1:21" x14ac:dyDescent="0.25">
      <c r="A13" t="s">
        <v>136</v>
      </c>
      <c r="B13" t="s">
        <v>137</v>
      </c>
      <c r="C13" s="2" t="s">
        <v>117</v>
      </c>
      <c r="D13" s="5">
        <v>-0.60379988442509125</v>
      </c>
      <c r="E13" s="5">
        <v>-0.70966587802871139</v>
      </c>
      <c r="F13" s="5">
        <v>-0.8073133273920502</v>
      </c>
      <c r="G13" s="5">
        <v>-0.84722202103341482</v>
      </c>
      <c r="H13" s="5">
        <v>-1.2874558498440249</v>
      </c>
      <c r="I13" s="5">
        <v>-0.74499323627436398</v>
      </c>
      <c r="J13" s="5">
        <v>-1.21182512210366</v>
      </c>
      <c r="K13" s="5">
        <v>-1.032773843301982</v>
      </c>
      <c r="L13" s="5">
        <v>-1.2451868398248009</v>
      </c>
      <c r="M13" s="5">
        <v>1.235714619344477</v>
      </c>
      <c r="N13" s="5">
        <v>1.0387404135555189</v>
      </c>
      <c r="O13" s="5">
        <v>1.4047132719991451</v>
      </c>
      <c r="P13" s="5">
        <v>0.90229864943085392</v>
      </c>
      <c r="Q13" s="5">
        <v>0.79216087012042136</v>
      </c>
      <c r="R13" s="5">
        <v>0.73862425142525712</v>
      </c>
      <c r="S13" s="5">
        <v>0.88457692974135915</v>
      </c>
      <c r="T13" s="5">
        <v>0.74208346919870904</v>
      </c>
      <c r="U13" s="5">
        <v>0.75132352741235842</v>
      </c>
    </row>
    <row r="14" spans="1:21" x14ac:dyDescent="0.25">
      <c r="A14" t="s">
        <v>138</v>
      </c>
      <c r="B14" t="s">
        <v>139</v>
      </c>
      <c r="C14" s="2" t="s">
        <v>117</v>
      </c>
      <c r="D14" s="5">
        <v>-0.74019972904193543</v>
      </c>
      <c r="E14" s="5">
        <v>-0.40689258009677998</v>
      </c>
      <c r="F14" s="5">
        <v>-0.99310360881261539</v>
      </c>
      <c r="G14" s="5">
        <v>-0.87572225694454309</v>
      </c>
      <c r="H14" s="5">
        <v>-1.3925341558638351</v>
      </c>
      <c r="I14" s="5">
        <v>-1.0008957918073149</v>
      </c>
      <c r="J14" s="5">
        <v>-1.1095689153583941</v>
      </c>
      <c r="K14" s="5">
        <v>-0.93160681935965473</v>
      </c>
      <c r="L14" s="5">
        <v>-1.0610127155216309</v>
      </c>
      <c r="M14" s="5">
        <v>1.014624231936287</v>
      </c>
      <c r="N14" s="5">
        <v>1.297560483665706</v>
      </c>
      <c r="O14" s="5">
        <v>1.0252399217155239</v>
      </c>
      <c r="P14" s="5">
        <v>0.66126844549435237</v>
      </c>
      <c r="Q14" s="5">
        <v>0.6367149522037624</v>
      </c>
      <c r="R14" s="5">
        <v>1.0092960949034531</v>
      </c>
      <c r="S14" s="5">
        <v>0.98765887248067075</v>
      </c>
      <c r="T14" s="5">
        <v>0.96141243467039916</v>
      </c>
      <c r="U14" s="5">
        <v>0.91776113573654972</v>
      </c>
    </row>
    <row r="15" spans="1:21" x14ac:dyDescent="0.25">
      <c r="A15" t="s">
        <v>140</v>
      </c>
      <c r="B15" t="s">
        <v>141</v>
      </c>
      <c r="C15" s="2" t="s">
        <v>117</v>
      </c>
      <c r="D15" s="5">
        <v>-1.1022138538972039</v>
      </c>
      <c r="E15" s="5">
        <v>-0.66026411304063148</v>
      </c>
      <c r="F15" s="5">
        <v>-0.60202188582521488</v>
      </c>
      <c r="G15" s="5">
        <v>-0.81445138227830083</v>
      </c>
      <c r="H15" s="5">
        <v>-1.062166722239583</v>
      </c>
      <c r="I15" s="5">
        <v>-1.0678313473573371</v>
      </c>
      <c r="J15" s="5">
        <v>-1.3949943260479529</v>
      </c>
      <c r="K15" s="5">
        <v>-0.91996743689797233</v>
      </c>
      <c r="L15" s="5">
        <v>-0.94919632126999864</v>
      </c>
      <c r="M15" s="5">
        <v>0.98105072211506317</v>
      </c>
      <c r="N15" s="5">
        <v>1.071844563784403</v>
      </c>
      <c r="O15" s="5">
        <v>1.2417106628691601</v>
      </c>
      <c r="P15" s="5">
        <v>0.77279885641363422</v>
      </c>
      <c r="Q15" s="5">
        <v>0.73300843713843367</v>
      </c>
      <c r="R15" s="5">
        <v>0.86882381832852729</v>
      </c>
      <c r="S15" s="5">
        <v>0.89488254695915137</v>
      </c>
      <c r="T15" s="5">
        <v>1.0160701659811251</v>
      </c>
      <c r="U15" s="5">
        <v>0.99291761526469668</v>
      </c>
    </row>
    <row r="16" spans="1:21" x14ac:dyDescent="0.25">
      <c r="A16" t="s">
        <v>142</v>
      </c>
      <c r="B16" t="s">
        <v>143</v>
      </c>
      <c r="C16" s="2" t="s">
        <v>117</v>
      </c>
      <c r="D16" s="5">
        <v>-0.88021010419023027</v>
      </c>
      <c r="E16" s="5">
        <v>-0.91903411636166987</v>
      </c>
      <c r="F16" s="5">
        <v>-0.64286529748870114</v>
      </c>
      <c r="G16" s="5">
        <v>-1.0148907792999351</v>
      </c>
      <c r="H16" s="5">
        <v>-0.80934810765475718</v>
      </c>
      <c r="I16" s="5">
        <v>-0.90441145928536348</v>
      </c>
      <c r="J16" s="5">
        <v>-1.0328635685876391</v>
      </c>
      <c r="K16" s="5">
        <v>-1.374181470538629</v>
      </c>
      <c r="L16" s="5">
        <v>-0.96114393820604804</v>
      </c>
      <c r="M16" s="5">
        <v>1.1198724281292689</v>
      </c>
      <c r="N16" s="5">
        <v>0.74917627877951676</v>
      </c>
      <c r="O16" s="5">
        <v>1.254483420488977</v>
      </c>
      <c r="P16" s="5">
        <v>0.98252772788506049</v>
      </c>
      <c r="Q16" s="5">
        <v>0.87947230085094541</v>
      </c>
      <c r="R16" s="5">
        <v>0.59020312497852878</v>
      </c>
      <c r="S16" s="5">
        <v>0.64227758007248659</v>
      </c>
      <c r="T16" s="5">
        <v>1.2002863216258779</v>
      </c>
      <c r="U16" s="5">
        <v>1.1206496588023129</v>
      </c>
    </row>
    <row r="17" spans="1:21" x14ac:dyDescent="0.25">
      <c r="A17" t="s">
        <v>144</v>
      </c>
      <c r="B17" t="s">
        <v>145</v>
      </c>
      <c r="C17" s="2" t="s">
        <v>117</v>
      </c>
      <c r="D17" s="5">
        <v>-0.57623366919596453</v>
      </c>
      <c r="E17" s="5">
        <v>-0.92751790618465968</v>
      </c>
      <c r="F17" s="5">
        <v>-0.94005414159129219</v>
      </c>
      <c r="G17" s="5">
        <v>-0.6445134201894348</v>
      </c>
      <c r="H17" s="5">
        <v>-1.2637796839019</v>
      </c>
      <c r="I17" s="5">
        <v>-0.88510128175558345</v>
      </c>
      <c r="J17" s="5">
        <v>-1.063314174007215</v>
      </c>
      <c r="K17" s="5">
        <v>-1.1919259861027469</v>
      </c>
      <c r="L17" s="5">
        <v>-1.093793267673578</v>
      </c>
      <c r="M17" s="5">
        <v>0.94371746245747457</v>
      </c>
      <c r="N17" s="5">
        <v>1.1584741893104309</v>
      </c>
      <c r="O17" s="5">
        <v>1.0110328876504351</v>
      </c>
      <c r="P17" s="5">
        <v>0.87664883154521378</v>
      </c>
      <c r="Q17" s="5">
        <v>0.93037686050634072</v>
      </c>
      <c r="R17" s="5">
        <v>1.0662234012379279</v>
      </c>
      <c r="S17" s="5">
        <v>1.123598501236055</v>
      </c>
      <c r="T17" s="5">
        <v>0.77354366538639918</v>
      </c>
      <c r="U17" s="5">
        <v>0.70261773127209759</v>
      </c>
    </row>
    <row r="18" spans="1:21" x14ac:dyDescent="0.25">
      <c r="A18" t="s">
        <v>146</v>
      </c>
      <c r="B18" t="s">
        <v>147</v>
      </c>
      <c r="C18" s="2" t="s">
        <v>117</v>
      </c>
      <c r="D18" s="5">
        <v>-0.98028966711329157</v>
      </c>
      <c r="E18" s="5">
        <v>-0.90002489409846254</v>
      </c>
      <c r="F18" s="5">
        <v>-0.74623813525316418</v>
      </c>
      <c r="G18" s="5">
        <v>-1.07781256125062</v>
      </c>
      <c r="H18" s="5">
        <v>-0.93062633669549544</v>
      </c>
      <c r="I18" s="5">
        <v>-0.99902721833531249</v>
      </c>
      <c r="J18" s="5">
        <v>-1.0104415905647</v>
      </c>
      <c r="K18" s="5">
        <v>-1.017764769557334</v>
      </c>
      <c r="L18" s="5">
        <v>-1.041782748211495</v>
      </c>
      <c r="M18" s="5">
        <v>0.88855488518157111</v>
      </c>
      <c r="N18" s="5">
        <v>1.0323611809708639</v>
      </c>
      <c r="O18" s="5">
        <v>1.0704792664966221</v>
      </c>
      <c r="P18" s="5">
        <v>0.84809816207541566</v>
      </c>
      <c r="Q18" s="5">
        <v>0.8031917684391594</v>
      </c>
      <c r="R18" s="5">
        <v>0.95176638124152657</v>
      </c>
      <c r="S18" s="5">
        <v>0.96081935542744745</v>
      </c>
      <c r="T18" s="5">
        <v>1.0965684472901129</v>
      </c>
      <c r="U18" s="5">
        <v>1.0521684739571551</v>
      </c>
    </row>
    <row r="19" spans="1:21" x14ac:dyDescent="0.25">
      <c r="A19" t="s">
        <v>148</v>
      </c>
      <c r="B19" t="s">
        <v>149</v>
      </c>
      <c r="C19" s="2" t="s">
        <v>117</v>
      </c>
      <c r="D19" s="5">
        <v>-0.80412629627016974</v>
      </c>
      <c r="E19" s="5">
        <v>-0.971210765839705</v>
      </c>
      <c r="F19" s="5">
        <v>-0.49503124989705038</v>
      </c>
      <c r="G19" s="5">
        <v>-1.077662586789784</v>
      </c>
      <c r="H19" s="5">
        <v>-1.0316446188899191</v>
      </c>
      <c r="I19" s="5">
        <v>-1.0232759667007709</v>
      </c>
      <c r="J19" s="5">
        <v>-1.087044455106047</v>
      </c>
      <c r="K19" s="5">
        <v>-1.1470614787368769</v>
      </c>
      <c r="L19" s="5">
        <v>-1.01623475589335</v>
      </c>
      <c r="M19" s="5">
        <v>0.93089730448954777</v>
      </c>
      <c r="N19" s="5">
        <v>0.91752669926780583</v>
      </c>
      <c r="O19" s="5">
        <v>0.94535166620168509</v>
      </c>
      <c r="P19" s="5">
        <v>0.93790003873517924</v>
      </c>
      <c r="Q19" s="5">
        <v>0.8946652088047321</v>
      </c>
      <c r="R19" s="5">
        <v>0.90019300818177816</v>
      </c>
      <c r="S19" s="5">
        <v>0.95844652273060416</v>
      </c>
      <c r="T19" s="5">
        <v>1.073369600034602</v>
      </c>
      <c r="U19" s="5">
        <v>1.094942125677737</v>
      </c>
    </row>
    <row r="20" spans="1:21" x14ac:dyDescent="0.25">
      <c r="A20" t="s">
        <v>150</v>
      </c>
      <c r="B20" t="s">
        <v>151</v>
      </c>
      <c r="C20" s="2" t="s">
        <v>117</v>
      </c>
      <c r="D20" s="5">
        <v>-0.6884619996439667</v>
      </c>
      <c r="E20" s="5">
        <v>-0.80972077220985761</v>
      </c>
      <c r="F20" s="5">
        <v>-0.80837753353496056</v>
      </c>
      <c r="G20" s="5">
        <v>-0.93044959514229297</v>
      </c>
      <c r="H20" s="5">
        <v>-0.96449754733528592</v>
      </c>
      <c r="I20" s="5">
        <v>-1.096134937475185</v>
      </c>
      <c r="J20" s="5">
        <v>-1.162137278457718</v>
      </c>
      <c r="K20" s="5">
        <v>-1.027147038656651</v>
      </c>
      <c r="L20" s="5">
        <v>-1.168984647484048</v>
      </c>
      <c r="M20" s="5">
        <v>0.83003259314449673</v>
      </c>
      <c r="N20" s="5">
        <v>1.0189727550365419</v>
      </c>
      <c r="O20" s="5">
        <v>0.977426802584066</v>
      </c>
      <c r="P20" s="5">
        <v>0.76707877431085081</v>
      </c>
      <c r="Q20" s="5">
        <v>0.83031593255248282</v>
      </c>
      <c r="R20" s="5">
        <v>0.97690209997668431</v>
      </c>
      <c r="S20" s="5">
        <v>1.075388779382213</v>
      </c>
      <c r="T20" s="5">
        <v>1.101497981125523</v>
      </c>
      <c r="U20" s="5">
        <v>1.078295631827108</v>
      </c>
    </row>
    <row r="21" spans="1:21" x14ac:dyDescent="0.25">
      <c r="A21" t="s">
        <v>152</v>
      </c>
      <c r="B21" t="s">
        <v>153</v>
      </c>
      <c r="C21" s="2" t="s">
        <v>117</v>
      </c>
      <c r="D21" s="5">
        <v>-3.7842041468303431E-2</v>
      </c>
      <c r="E21" s="5">
        <v>-0.20132869302306361</v>
      </c>
      <c r="F21" s="5">
        <v>-0.29571739516379603</v>
      </c>
      <c r="G21" s="5">
        <v>-1.2432173812463561</v>
      </c>
      <c r="H21" s="5">
        <v>-1.3114120894915731</v>
      </c>
      <c r="I21" s="5">
        <v>-1.1565062290405159</v>
      </c>
      <c r="J21" s="5">
        <v>-1.289621396294012</v>
      </c>
      <c r="K21" s="5">
        <v>-1.386832727087278</v>
      </c>
      <c r="L21" s="5">
        <v>-1.1511996871737531</v>
      </c>
      <c r="M21" s="5">
        <v>0.97277192128491274</v>
      </c>
      <c r="N21" s="5">
        <v>0.97265901613881167</v>
      </c>
      <c r="O21" s="5">
        <v>0.84710849367410612</v>
      </c>
      <c r="P21" s="5">
        <v>0.73939698429341505</v>
      </c>
      <c r="Q21" s="5">
        <v>0.7897526794546198</v>
      </c>
      <c r="R21" s="5">
        <v>0.77857506999058568</v>
      </c>
      <c r="S21" s="5">
        <v>0.89464156018277752</v>
      </c>
      <c r="T21" s="5">
        <v>0.97446549847643316</v>
      </c>
      <c r="U21" s="5">
        <v>1.1043064164929901</v>
      </c>
    </row>
    <row r="22" spans="1:21" x14ac:dyDescent="0.25">
      <c r="A22" t="s">
        <v>154</v>
      </c>
      <c r="B22" t="s">
        <v>155</v>
      </c>
      <c r="C22" s="2" t="s">
        <v>117</v>
      </c>
      <c r="D22" s="5">
        <v>-0.37538070307685611</v>
      </c>
      <c r="E22" s="5">
        <v>-0.3976873903202916</v>
      </c>
      <c r="F22" s="5">
        <v>-9.7282290676864336E-2</v>
      </c>
      <c r="G22" s="5">
        <v>-0.98380659389583525</v>
      </c>
      <c r="H22" s="5">
        <v>-1.2590773980537009</v>
      </c>
      <c r="I22" s="5">
        <v>-1.083916492814825</v>
      </c>
      <c r="J22" s="5">
        <v>-0.75964637960785786</v>
      </c>
      <c r="K22" s="5">
        <v>-1.474327504592047</v>
      </c>
      <c r="L22" s="5">
        <v>-1.6688041159115761</v>
      </c>
      <c r="M22" s="5">
        <v>0.82771005178275769</v>
      </c>
      <c r="N22" s="5">
        <v>1.0517571617410499</v>
      </c>
      <c r="O22" s="5">
        <v>1.0374934490529939</v>
      </c>
      <c r="P22" s="5">
        <v>0.86291063261028567</v>
      </c>
      <c r="Q22" s="5">
        <v>0.69531515031256419</v>
      </c>
      <c r="R22" s="5">
        <v>1.060177150728713</v>
      </c>
      <c r="S22" s="5">
        <v>0.94596691204232242</v>
      </c>
      <c r="T22" s="5">
        <v>0.84995390328747933</v>
      </c>
      <c r="U22" s="5">
        <v>0.76864445739168874</v>
      </c>
    </row>
    <row r="23" spans="1:21" x14ac:dyDescent="0.25">
      <c r="A23" t="s">
        <v>156</v>
      </c>
      <c r="B23" t="s">
        <v>157</v>
      </c>
      <c r="C23" s="2" t="s">
        <v>117</v>
      </c>
      <c r="D23" s="5">
        <v>-0.484801989928212</v>
      </c>
      <c r="E23" s="5">
        <v>-0.3148083380324897</v>
      </c>
      <c r="F23" s="5">
        <v>-0.2041508325121586</v>
      </c>
      <c r="G23" s="5">
        <v>-1.001701349586205</v>
      </c>
      <c r="H23" s="5">
        <v>-0.74853442657944091</v>
      </c>
      <c r="I23" s="5">
        <v>-1.0576604291919409</v>
      </c>
      <c r="J23" s="5">
        <v>-1.518134029305386</v>
      </c>
      <c r="K23" s="5">
        <v>-1.4688302262228921</v>
      </c>
      <c r="L23" s="5">
        <v>-1.3496122926253959</v>
      </c>
      <c r="M23" s="5">
        <v>1.178916640028161</v>
      </c>
      <c r="N23" s="5">
        <v>0.98526685562861449</v>
      </c>
      <c r="O23" s="5">
        <v>1.135122528437525</v>
      </c>
      <c r="P23" s="5">
        <v>0.95836459655416995</v>
      </c>
      <c r="Q23" s="5">
        <v>0.83085378368446261</v>
      </c>
      <c r="R23" s="5">
        <v>0.71438502742601107</v>
      </c>
      <c r="S23" s="5">
        <v>0.58797955389880641</v>
      </c>
      <c r="T23" s="5">
        <v>0.87132054043382201</v>
      </c>
      <c r="U23" s="5">
        <v>0.88602438789254723</v>
      </c>
    </row>
    <row r="24" spans="1:21" x14ac:dyDescent="0.25">
      <c r="A24" t="s">
        <v>158</v>
      </c>
      <c r="B24" t="s">
        <v>159</v>
      </c>
      <c r="C24" s="2" t="s">
        <v>117</v>
      </c>
      <c r="D24" s="5">
        <v>-0.59308795469440889</v>
      </c>
      <c r="E24" s="5">
        <v>-0.64504201734272637</v>
      </c>
      <c r="F24" s="5">
        <v>-0.1080667503075331</v>
      </c>
      <c r="G24" s="5">
        <v>-1.0792170459391051</v>
      </c>
      <c r="H24" s="5">
        <v>-0.77737618701764943</v>
      </c>
      <c r="I24" s="5">
        <v>-1.0668407835405569</v>
      </c>
      <c r="J24" s="5">
        <v>-1.031446713924925</v>
      </c>
      <c r="K24" s="5">
        <v>-1.6766596114774459</v>
      </c>
      <c r="L24" s="5">
        <v>-1.248956974524124</v>
      </c>
      <c r="M24" s="5">
        <v>1.1149966083502949</v>
      </c>
      <c r="N24" s="5">
        <v>1.2303626161501779</v>
      </c>
      <c r="O24" s="5">
        <v>1.0036394016806831</v>
      </c>
      <c r="P24" s="5">
        <v>0.67703144050347797</v>
      </c>
      <c r="Q24" s="5">
        <v>0.6292902634066091</v>
      </c>
      <c r="R24" s="5">
        <v>1.0916435195841321</v>
      </c>
      <c r="S24" s="5">
        <v>0.93002323547024313</v>
      </c>
      <c r="T24" s="5">
        <v>0.80838892044848099</v>
      </c>
      <c r="U24" s="5">
        <v>0.74131803317437639</v>
      </c>
    </row>
    <row r="25" spans="1:21" x14ac:dyDescent="0.25">
      <c r="A25" t="s">
        <v>160</v>
      </c>
      <c r="B25" t="s">
        <v>161</v>
      </c>
      <c r="C25" s="2" t="s">
        <v>117</v>
      </c>
      <c r="D25" s="5">
        <v>-0.65260020273738495</v>
      </c>
      <c r="E25" s="5">
        <v>-0.37855374460635399</v>
      </c>
      <c r="F25" s="5">
        <v>-0.33940086551494508</v>
      </c>
      <c r="G25" s="5">
        <v>-0.85596295802616873</v>
      </c>
      <c r="H25" s="5">
        <v>-0.84577388922892971</v>
      </c>
      <c r="I25" s="5">
        <v>-1.265381858107504</v>
      </c>
      <c r="J25" s="5">
        <v>-1.1643600054589021</v>
      </c>
      <c r="K25" s="5">
        <v>-1.3630468470050769</v>
      </c>
      <c r="L25" s="5">
        <v>-1.4974003820756561</v>
      </c>
      <c r="M25" s="5">
        <v>1.0262739889417529</v>
      </c>
      <c r="N25" s="5">
        <v>0.85655885619269156</v>
      </c>
      <c r="O25" s="5">
        <v>0.9454881008346474</v>
      </c>
      <c r="P25" s="5">
        <v>1.017040639000689</v>
      </c>
      <c r="Q25" s="5">
        <v>0.93855321525016966</v>
      </c>
      <c r="R25" s="5">
        <v>0.8701679767645083</v>
      </c>
      <c r="S25" s="5">
        <v>0.90180148105361368</v>
      </c>
      <c r="T25" s="5">
        <v>0.98112614611615467</v>
      </c>
      <c r="U25" s="5">
        <v>0.82547034860669477</v>
      </c>
    </row>
    <row r="26" spans="1:21" x14ac:dyDescent="0.25">
      <c r="A26" t="s">
        <v>162</v>
      </c>
      <c r="B26" t="s">
        <v>163</v>
      </c>
      <c r="C26" s="2" t="s">
        <v>117</v>
      </c>
      <c r="D26" s="5">
        <v>-0.81358633007974179</v>
      </c>
      <c r="E26" s="5">
        <v>-0.61183898319810426</v>
      </c>
      <c r="F26" s="5">
        <v>1.874932805649266E-2</v>
      </c>
      <c r="G26" s="5">
        <v>-1.142303220501999</v>
      </c>
      <c r="H26" s="5">
        <v>-0.69470125206802613</v>
      </c>
      <c r="I26" s="5">
        <v>-1.0692487954279759</v>
      </c>
      <c r="J26" s="5">
        <v>-1.1932059298027129</v>
      </c>
      <c r="K26" s="5">
        <v>-1.5419308215686041</v>
      </c>
      <c r="L26" s="5">
        <v>-1.1929537281051039</v>
      </c>
      <c r="M26" s="5">
        <v>0.82304856414187944</v>
      </c>
      <c r="N26" s="5">
        <v>1.1654824246729729</v>
      </c>
      <c r="O26" s="5">
        <v>1.0140773388751421</v>
      </c>
      <c r="P26" s="5">
        <v>0.82861101269469728</v>
      </c>
      <c r="Q26" s="5">
        <v>0.53113911036508821</v>
      </c>
      <c r="R26" s="5">
        <v>1.0050821449937599</v>
      </c>
      <c r="S26" s="5">
        <v>1.0498479463193271</v>
      </c>
      <c r="T26" s="5">
        <v>0.91026831789826534</v>
      </c>
      <c r="U26" s="5">
        <v>0.91346287273464233</v>
      </c>
    </row>
    <row r="27" spans="1:21" x14ac:dyDescent="0.25">
      <c r="A27" t="s">
        <v>164</v>
      </c>
      <c r="B27" t="s">
        <v>165</v>
      </c>
      <c r="C27" s="2" t="s">
        <v>117</v>
      </c>
      <c r="D27" s="5">
        <v>-0.51649834353058288</v>
      </c>
      <c r="E27" s="5">
        <v>-0.35264756077104398</v>
      </c>
      <c r="F27" s="5">
        <v>-0.39801322880425971</v>
      </c>
      <c r="G27" s="5">
        <v>-1.0533787276001689</v>
      </c>
      <c r="H27" s="5">
        <v>-0.82715250331009649</v>
      </c>
      <c r="I27" s="5">
        <v>-1.02558731669803</v>
      </c>
      <c r="J27" s="5">
        <v>-1.131860768814001</v>
      </c>
      <c r="K27" s="5">
        <v>-1.591030572635896</v>
      </c>
      <c r="L27" s="5">
        <v>-1.3748333409056339</v>
      </c>
      <c r="M27" s="5">
        <v>0.7947783215738714</v>
      </c>
      <c r="N27" s="5">
        <v>1.104717468750624</v>
      </c>
      <c r="O27" s="5">
        <v>0.64735401255676028</v>
      </c>
      <c r="P27" s="5">
        <v>0.93320852469306503</v>
      </c>
      <c r="Q27" s="5">
        <v>0.8985115973379213</v>
      </c>
      <c r="R27" s="5">
        <v>1.174487645883417</v>
      </c>
      <c r="S27" s="5">
        <v>1.174487645883417</v>
      </c>
      <c r="T27" s="5">
        <v>0.8096054250206467</v>
      </c>
      <c r="U27" s="5">
        <v>0.73385172136999122</v>
      </c>
    </row>
    <row r="28" spans="1:21" x14ac:dyDescent="0.25">
      <c r="A28" t="s">
        <v>448</v>
      </c>
      <c r="B28" t="s">
        <v>449</v>
      </c>
      <c r="C28" s="2" t="s">
        <v>117</v>
      </c>
      <c r="D28" s="5">
        <v>-1.310111606741118</v>
      </c>
      <c r="E28" s="5">
        <v>-0.8724531938516451</v>
      </c>
      <c r="F28" s="5">
        <v>-1.5325203530949849</v>
      </c>
      <c r="G28" s="5">
        <v>1.2635775879224469</v>
      </c>
      <c r="H28" s="5">
        <v>7.4374884778563799E-2</v>
      </c>
      <c r="I28" s="5">
        <v>0.75480564883828027</v>
      </c>
      <c r="J28" s="5">
        <v>0.79951012503673213</v>
      </c>
      <c r="K28" s="5">
        <v>1.3331797528221729</v>
      </c>
      <c r="L28" s="5">
        <v>1.5669634815539319</v>
      </c>
      <c r="M28" s="5">
        <v>0.66969214433233071</v>
      </c>
      <c r="N28" s="5">
        <v>-0.36081762284017749</v>
      </c>
      <c r="O28" s="5">
        <v>1.3520319963435841</v>
      </c>
      <c r="P28" s="5">
        <v>-0.47878334917879722</v>
      </c>
      <c r="Q28" s="5">
        <v>-0.20785195072341039</v>
      </c>
      <c r="R28" s="5">
        <v>-0.7550442848322233</v>
      </c>
      <c r="S28" s="5">
        <v>-0.92018039264003004</v>
      </c>
      <c r="T28" s="5">
        <v>-0.89655542923977749</v>
      </c>
      <c r="U28" s="5">
        <v>-0.4798174384858786</v>
      </c>
    </row>
    <row r="29" spans="1:21" x14ac:dyDescent="0.25">
      <c r="A29" t="s">
        <v>450</v>
      </c>
      <c r="B29" t="s">
        <v>451</v>
      </c>
      <c r="C29" s="2" t="s">
        <v>117</v>
      </c>
      <c r="D29" s="5">
        <v>0.46554103636871669</v>
      </c>
      <c r="E29" s="5">
        <v>0.37335338375032029</v>
      </c>
      <c r="F29" s="5">
        <v>0.94480385282213553</v>
      </c>
      <c r="G29" s="5">
        <v>0.91340989591894461</v>
      </c>
      <c r="H29" s="5">
        <v>1.133681126796956</v>
      </c>
      <c r="I29" s="5">
        <v>0.96417258904676129</v>
      </c>
      <c r="J29" s="5">
        <v>0.98375529716958032</v>
      </c>
      <c r="K29" s="5">
        <v>1.1030917042309789</v>
      </c>
      <c r="L29" s="5">
        <v>1.452969993283755</v>
      </c>
      <c r="M29" s="5">
        <v>-1.062800320307725</v>
      </c>
      <c r="N29" s="5">
        <v>-1.3790593447160799</v>
      </c>
      <c r="O29" s="5">
        <v>-1.378776901810463</v>
      </c>
      <c r="P29" s="5">
        <v>-0.70636593229424827</v>
      </c>
      <c r="Q29" s="5">
        <v>-0.77117374081959478</v>
      </c>
      <c r="R29" s="5">
        <v>-0.89793925218632786</v>
      </c>
      <c r="S29" s="5">
        <v>-0.84043216482740002</v>
      </c>
      <c r="T29" s="5">
        <v>-0.76086885420251671</v>
      </c>
      <c r="U29" s="5">
        <v>-0.53736236822379357</v>
      </c>
    </row>
    <row r="30" spans="1:21" x14ac:dyDescent="0.25">
      <c r="A30" t="s">
        <v>452</v>
      </c>
      <c r="B30" t="s">
        <v>453</v>
      </c>
      <c r="C30" s="2" t="s">
        <v>117</v>
      </c>
      <c r="D30" s="5">
        <v>0.64669500219103604</v>
      </c>
      <c r="E30" s="5">
        <v>0.76418564476478679</v>
      </c>
      <c r="F30" s="5">
        <v>0.67767794208738275</v>
      </c>
      <c r="G30" s="5">
        <v>1.0219025724442969</v>
      </c>
      <c r="H30" s="5">
        <v>1.1085492120719089</v>
      </c>
      <c r="I30" s="5">
        <v>0.95233962021423968</v>
      </c>
      <c r="J30" s="5">
        <v>1.042965414095804</v>
      </c>
      <c r="K30" s="5">
        <v>1.030538893269215</v>
      </c>
      <c r="L30" s="5">
        <v>1.221338228250626</v>
      </c>
      <c r="M30" s="5">
        <v>-1.1896179962718429</v>
      </c>
      <c r="N30" s="5">
        <v>-1.1061557915429949</v>
      </c>
      <c r="O30" s="5">
        <v>-1.5827984504039889</v>
      </c>
      <c r="P30" s="5">
        <v>-0.69756445089379693</v>
      </c>
      <c r="Q30" s="5">
        <v>-0.60920610803962449</v>
      </c>
      <c r="R30" s="5">
        <v>-0.82695365388334585</v>
      </c>
      <c r="S30" s="5">
        <v>-0.76023057291553697</v>
      </c>
      <c r="T30" s="5">
        <v>-0.94476663018157836</v>
      </c>
      <c r="U30" s="5">
        <v>-0.74889887525658627</v>
      </c>
    </row>
    <row r="31" spans="1:21" x14ac:dyDescent="0.25">
      <c r="A31" t="s">
        <v>454</v>
      </c>
      <c r="B31" t="s">
        <v>455</v>
      </c>
      <c r="C31" s="2" t="s">
        <v>117</v>
      </c>
      <c r="D31" s="5">
        <v>0.73047067014691347</v>
      </c>
      <c r="E31" s="5">
        <v>0.71355408185342561</v>
      </c>
      <c r="F31" s="5">
        <v>0.50103147950626081</v>
      </c>
      <c r="G31" s="5">
        <v>0.96103880474794623</v>
      </c>
      <c r="H31" s="5">
        <v>0.95647031556975148</v>
      </c>
      <c r="I31" s="5">
        <v>1.095585203823831</v>
      </c>
      <c r="J31" s="5">
        <v>1.1607959940645021</v>
      </c>
      <c r="K31" s="5">
        <v>1.097091926697024</v>
      </c>
      <c r="L31" s="5">
        <v>1.1496383378023729</v>
      </c>
      <c r="M31" s="5">
        <v>-0.95109355522926109</v>
      </c>
      <c r="N31" s="5">
        <v>-1.147907583248327</v>
      </c>
      <c r="O31" s="5">
        <v>-1.691175623762607</v>
      </c>
      <c r="P31" s="5">
        <v>-0.56754692482955094</v>
      </c>
      <c r="Q31" s="5">
        <v>-0.45502152214817482</v>
      </c>
      <c r="R31" s="5">
        <v>-0.86588244649982138</v>
      </c>
      <c r="S31" s="5">
        <v>-0.77981035327141401</v>
      </c>
      <c r="T31" s="5">
        <v>-1.0111516168102961</v>
      </c>
      <c r="U31" s="5">
        <v>-0.89608718841257673</v>
      </c>
    </row>
    <row r="32" spans="1:21" x14ac:dyDescent="0.25">
      <c r="A32" t="s">
        <v>456</v>
      </c>
      <c r="B32" t="s">
        <v>457</v>
      </c>
      <c r="C32" s="2" t="s">
        <v>117</v>
      </c>
      <c r="D32" s="5">
        <v>0.66267363460272966</v>
      </c>
      <c r="E32" s="5">
        <v>1.1127593327652561</v>
      </c>
      <c r="F32" s="5">
        <v>0.41221616406385808</v>
      </c>
      <c r="G32" s="5">
        <v>1.1076917291358701</v>
      </c>
      <c r="H32" s="5">
        <v>1.0268811289342401</v>
      </c>
      <c r="I32" s="5">
        <v>0.87290847447393727</v>
      </c>
      <c r="J32" s="5">
        <v>1.0192561532407209</v>
      </c>
      <c r="K32" s="5">
        <v>1.108540258115674</v>
      </c>
      <c r="L32" s="5">
        <v>1.1333008051513489</v>
      </c>
      <c r="M32" s="5">
        <v>-1.333019385397854</v>
      </c>
      <c r="N32" s="5">
        <v>-0.87847891009135515</v>
      </c>
      <c r="O32" s="5">
        <v>-1.4410064832026579</v>
      </c>
      <c r="P32" s="5">
        <v>-0.87669935625871065</v>
      </c>
      <c r="Q32" s="5">
        <v>-0.74476488502387794</v>
      </c>
      <c r="R32" s="5">
        <v>-0.66846798758981807</v>
      </c>
      <c r="S32" s="5">
        <v>-0.67659972364627485</v>
      </c>
      <c r="T32" s="5">
        <v>-1.009270224228396</v>
      </c>
      <c r="U32" s="5">
        <v>-0.82792072504468928</v>
      </c>
    </row>
    <row r="33" spans="1:21" x14ac:dyDescent="0.25">
      <c r="A33" t="s">
        <v>458</v>
      </c>
      <c r="B33" t="s">
        <v>459</v>
      </c>
      <c r="C33" s="2" t="s">
        <v>117</v>
      </c>
      <c r="D33" s="5">
        <v>1.0448490990470629</v>
      </c>
      <c r="E33" s="5">
        <v>0.80731495258667185</v>
      </c>
      <c r="F33" s="5">
        <v>0.63059896212024968</v>
      </c>
      <c r="G33" s="5">
        <v>0.91791106470337558</v>
      </c>
      <c r="H33" s="5">
        <v>0.66097770989780913</v>
      </c>
      <c r="I33" s="5">
        <v>1.0777513210809051</v>
      </c>
      <c r="J33" s="5">
        <v>1.15551800369039</v>
      </c>
      <c r="K33" s="5">
        <v>1.237215482737547</v>
      </c>
      <c r="L33" s="5">
        <v>1.009872290004451</v>
      </c>
      <c r="M33" s="5">
        <v>-1.206114201732762</v>
      </c>
      <c r="N33" s="5">
        <v>-0.9115956390139065</v>
      </c>
      <c r="O33" s="5">
        <v>-1.389599897175174</v>
      </c>
      <c r="P33" s="5">
        <v>-0.8289761212961847</v>
      </c>
      <c r="Q33" s="5">
        <v>-0.75071202308810581</v>
      </c>
      <c r="R33" s="5">
        <v>-0.68541712670678767</v>
      </c>
      <c r="S33" s="5">
        <v>-0.79890067571289136</v>
      </c>
      <c r="T33" s="5">
        <v>-1.0713145745137309</v>
      </c>
      <c r="U33" s="5">
        <v>-0.8993786266289221</v>
      </c>
    </row>
    <row r="34" spans="1:21" x14ac:dyDescent="0.25">
      <c r="A34" t="s">
        <v>460</v>
      </c>
      <c r="B34" t="s">
        <v>461</v>
      </c>
      <c r="C34" s="2" t="s">
        <v>117</v>
      </c>
      <c r="D34" s="5">
        <v>0.94683127367872955</v>
      </c>
      <c r="E34" s="5">
        <v>0.70433464169553062</v>
      </c>
      <c r="F34" s="5">
        <v>0.64704446800809445</v>
      </c>
      <c r="G34" s="5">
        <v>0.89278759280747777</v>
      </c>
      <c r="H34" s="5">
        <v>0.9783803334543556</v>
      </c>
      <c r="I34" s="5">
        <v>1.1596440900387199</v>
      </c>
      <c r="J34" s="5">
        <v>1.2676793291901389</v>
      </c>
      <c r="K34" s="5">
        <v>0.9351707054444528</v>
      </c>
      <c r="L34" s="5">
        <v>1.0098921628077779</v>
      </c>
      <c r="M34" s="5">
        <v>-1.4374570868532279</v>
      </c>
      <c r="N34" s="5">
        <v>-0.96241923778416516</v>
      </c>
      <c r="O34" s="5">
        <v>-1.0005804205432129</v>
      </c>
      <c r="P34" s="5">
        <v>-1.0730494373631989</v>
      </c>
      <c r="Q34" s="5">
        <v>-1.0932246031555179</v>
      </c>
      <c r="R34" s="5">
        <v>-0.89914613524855447</v>
      </c>
      <c r="S34" s="5">
        <v>-0.69884274074909036</v>
      </c>
      <c r="T34" s="5">
        <v>-0.72729050635512738</v>
      </c>
      <c r="U34" s="5">
        <v>-0.64975442907318404</v>
      </c>
    </row>
    <row r="35" spans="1:21" x14ac:dyDescent="0.25">
      <c r="A35" t="s">
        <v>462</v>
      </c>
      <c r="B35" t="s">
        <v>463</v>
      </c>
      <c r="C35" s="2" t="s">
        <v>117</v>
      </c>
      <c r="D35" s="5">
        <v>0.67077481066618061</v>
      </c>
      <c r="E35" s="5">
        <v>0.86646522445717689</v>
      </c>
      <c r="F35" s="5">
        <v>0.44271104890817409</v>
      </c>
      <c r="G35" s="5">
        <v>1.128508052241358</v>
      </c>
      <c r="H35" s="5">
        <v>0.88483602031685504</v>
      </c>
      <c r="I35" s="5">
        <v>0.82908479867126506</v>
      </c>
      <c r="J35" s="5">
        <v>1.0335634973237049</v>
      </c>
      <c r="K35" s="5">
        <v>1.360232160542834</v>
      </c>
      <c r="L35" s="5">
        <v>1.2904783867899119</v>
      </c>
      <c r="M35" s="5">
        <v>-1.16870471949782</v>
      </c>
      <c r="N35" s="5">
        <v>-0.88708249086318913</v>
      </c>
      <c r="O35" s="5">
        <v>-1.1865748075756111</v>
      </c>
      <c r="P35" s="5">
        <v>-0.99109158321160451</v>
      </c>
      <c r="Q35" s="5">
        <v>-0.78151947781235609</v>
      </c>
      <c r="R35" s="5">
        <v>-0.81453165984591724</v>
      </c>
      <c r="S35" s="5">
        <v>-0.78267628544637646</v>
      </c>
      <c r="T35" s="5">
        <v>-1.1073939148946961</v>
      </c>
      <c r="U35" s="5">
        <v>-0.78707906076989065</v>
      </c>
    </row>
    <row r="36" spans="1:21" x14ac:dyDescent="0.25">
      <c r="A36" t="s">
        <v>464</v>
      </c>
      <c r="B36" t="s">
        <v>465</v>
      </c>
      <c r="C36" s="2" t="s">
        <v>117</v>
      </c>
      <c r="D36" s="5">
        <v>0.9693341864625884</v>
      </c>
      <c r="E36" s="5">
        <v>0.58922314277307342</v>
      </c>
      <c r="F36" s="5">
        <v>0.58622665213105796</v>
      </c>
      <c r="G36" s="5">
        <v>1.0020473535307459</v>
      </c>
      <c r="H36" s="5">
        <v>0.93639643035222908</v>
      </c>
      <c r="I36" s="5">
        <v>1.1003759823497039</v>
      </c>
      <c r="J36" s="5">
        <v>1.1822505087083639</v>
      </c>
      <c r="K36" s="5">
        <v>1.243622419609131</v>
      </c>
      <c r="L36" s="5">
        <v>0.98366060325991678</v>
      </c>
      <c r="M36" s="5">
        <v>-0.92281667361625719</v>
      </c>
      <c r="N36" s="5">
        <v>-1.098894482702895</v>
      </c>
      <c r="O36" s="5">
        <v>-1.1782453374557551</v>
      </c>
      <c r="P36" s="5">
        <v>-0.69675007192573968</v>
      </c>
      <c r="Q36" s="5">
        <v>-0.83403307909089885</v>
      </c>
      <c r="R36" s="5">
        <v>-0.99844998869687296</v>
      </c>
      <c r="S36" s="5">
        <v>-1.01608613874771</v>
      </c>
      <c r="T36" s="5">
        <v>-0.90447720524905006</v>
      </c>
      <c r="U36" s="5">
        <v>-0.9433843016916299</v>
      </c>
    </row>
    <row r="37" spans="1:21" x14ac:dyDescent="0.25">
      <c r="A37" t="s">
        <v>466</v>
      </c>
      <c r="B37" t="s">
        <v>467</v>
      </c>
      <c r="C37" s="2" t="s">
        <v>117</v>
      </c>
      <c r="D37" s="5">
        <v>0.69269945494483665</v>
      </c>
      <c r="E37" s="5">
        <v>0.66847074166411447</v>
      </c>
      <c r="F37" s="5">
        <v>0.65440218510729298</v>
      </c>
      <c r="G37" s="5">
        <v>0.8735460375260351</v>
      </c>
      <c r="H37" s="5">
        <v>1.08462487112916</v>
      </c>
      <c r="I37" s="5">
        <v>1.1522456574741931</v>
      </c>
      <c r="J37" s="5">
        <v>1.107461032908593</v>
      </c>
      <c r="K37" s="5">
        <v>1.0610692945257969</v>
      </c>
      <c r="L37" s="5">
        <v>1.242315552009178</v>
      </c>
      <c r="M37" s="5">
        <v>-1.439687733510767</v>
      </c>
      <c r="N37" s="5">
        <v>-0.81603122975149556</v>
      </c>
      <c r="O37" s="5">
        <v>-0.91254220086796822</v>
      </c>
      <c r="P37" s="5">
        <v>-0.81461764272903991</v>
      </c>
      <c r="Q37" s="5">
        <v>-0.97675523278386733</v>
      </c>
      <c r="R37" s="5">
        <v>-0.74453149330317592</v>
      </c>
      <c r="S37" s="5">
        <v>-0.92962725116020883</v>
      </c>
      <c r="T37" s="5">
        <v>-1.130280880472722</v>
      </c>
      <c r="U37" s="5">
        <v>-0.77276116270995598</v>
      </c>
    </row>
    <row r="38" spans="1:21" x14ac:dyDescent="0.25">
      <c r="A38" t="s">
        <v>468</v>
      </c>
      <c r="B38" t="s">
        <v>469</v>
      </c>
      <c r="C38" s="2" t="s">
        <v>117</v>
      </c>
      <c r="D38" s="5">
        <v>0.92102065811459377</v>
      </c>
      <c r="E38" s="5">
        <v>0.78954926618012455</v>
      </c>
      <c r="F38" s="5">
        <v>0.31681448491808611</v>
      </c>
      <c r="G38" s="5">
        <v>1.118729736821698</v>
      </c>
      <c r="H38" s="5">
        <v>0.67201313900358184</v>
      </c>
      <c r="I38" s="5">
        <v>1.235251842571331</v>
      </c>
      <c r="J38" s="5">
        <v>1.307884892204773</v>
      </c>
      <c r="K38" s="5">
        <v>1.2266828595231389</v>
      </c>
      <c r="L38" s="5">
        <v>0.8742652344995635</v>
      </c>
      <c r="M38" s="5">
        <v>-0.92102456248752451</v>
      </c>
      <c r="N38" s="5">
        <v>-0.95381962180435875</v>
      </c>
      <c r="O38" s="5">
        <v>-1.3710241801729619</v>
      </c>
      <c r="P38" s="5">
        <v>-0.97083209019939176</v>
      </c>
      <c r="Q38" s="5">
        <v>-0.85047477469649657</v>
      </c>
      <c r="R38" s="5">
        <v>-0.89566900690673035</v>
      </c>
      <c r="S38" s="5">
        <v>-0.95506455900175258</v>
      </c>
      <c r="T38" s="5">
        <v>-0.83888882690784605</v>
      </c>
      <c r="U38" s="5">
        <v>-0.70541449165982817</v>
      </c>
    </row>
    <row r="39" spans="1:21" x14ac:dyDescent="0.25">
      <c r="A39" t="s">
        <v>470</v>
      </c>
      <c r="B39" t="s">
        <v>471</v>
      </c>
      <c r="C39" s="2" t="s">
        <v>117</v>
      </c>
      <c r="D39" s="5">
        <v>0.80145219385294764</v>
      </c>
      <c r="E39" s="5">
        <v>0.50469053913377704</v>
      </c>
      <c r="F39" s="5">
        <v>0.8269416542637068</v>
      </c>
      <c r="G39" s="5">
        <v>0.80792770560613381</v>
      </c>
      <c r="H39" s="5">
        <v>0.83421436724784637</v>
      </c>
      <c r="I39" s="5">
        <v>1.064143985438726</v>
      </c>
      <c r="J39" s="5">
        <v>1.1149410884356401</v>
      </c>
      <c r="K39" s="5">
        <v>1.3161364973459131</v>
      </c>
      <c r="L39" s="5">
        <v>1.2114443953405709</v>
      </c>
      <c r="M39" s="5">
        <v>-1.171138336223128</v>
      </c>
      <c r="N39" s="5">
        <v>-1.1864529914493449</v>
      </c>
      <c r="O39" s="5">
        <v>-1.1173272531337479</v>
      </c>
      <c r="P39" s="5">
        <v>-0.98127856937755753</v>
      </c>
      <c r="Q39" s="5">
        <v>-1.070131541662634</v>
      </c>
      <c r="R39" s="5">
        <v>-0.92867028112786187</v>
      </c>
      <c r="S39" s="5">
        <v>-0.96491496516324271</v>
      </c>
      <c r="T39" s="5">
        <v>-0.49916063546837891</v>
      </c>
      <c r="U39" s="5">
        <v>-0.56281785305936394</v>
      </c>
    </row>
    <row r="40" spans="1:21" x14ac:dyDescent="0.25">
      <c r="A40" t="s">
        <v>472</v>
      </c>
      <c r="B40" t="s">
        <v>473</v>
      </c>
      <c r="C40" s="2" t="s">
        <v>117</v>
      </c>
      <c r="D40" s="5">
        <v>0.68442879673550305</v>
      </c>
      <c r="E40" s="5">
        <v>0.66252726556984665</v>
      </c>
      <c r="F40" s="5">
        <v>0.38219684326864928</v>
      </c>
      <c r="G40" s="5">
        <v>1.0966807672695</v>
      </c>
      <c r="H40" s="5">
        <v>0.8078313834743982</v>
      </c>
      <c r="I40" s="5">
        <v>1.0914347999581719</v>
      </c>
      <c r="J40" s="5">
        <v>1.1680825118553</v>
      </c>
      <c r="K40" s="5">
        <v>1.293473366088284</v>
      </c>
      <c r="L40" s="5">
        <v>1.108136246908519</v>
      </c>
      <c r="M40" s="5">
        <v>-1.0521469741497611</v>
      </c>
      <c r="N40" s="5">
        <v>-0.97150743289911623</v>
      </c>
      <c r="O40" s="5">
        <v>-1.5727748174769429</v>
      </c>
      <c r="P40" s="5">
        <v>-0.53762158259289838</v>
      </c>
      <c r="Q40" s="5">
        <v>-0.57811341482828604</v>
      </c>
      <c r="R40" s="5">
        <v>-0.64364977030652448</v>
      </c>
      <c r="S40" s="5">
        <v>-0.62167941449684239</v>
      </c>
      <c r="T40" s="5">
        <v>-1.1824702612046201</v>
      </c>
      <c r="U40" s="5">
        <v>-1.134828313173182</v>
      </c>
    </row>
    <row r="41" spans="1:21" x14ac:dyDescent="0.25">
      <c r="A41" t="s">
        <v>474</v>
      </c>
      <c r="B41" t="s">
        <v>475</v>
      </c>
      <c r="C41" s="2" t="s">
        <v>117</v>
      </c>
      <c r="D41" s="5">
        <v>0.93834644378416077</v>
      </c>
      <c r="E41" s="5">
        <v>0.44904752999678282</v>
      </c>
      <c r="F41" s="5">
        <v>0.40180353210709541</v>
      </c>
      <c r="G41" s="5">
        <v>0.95985181807107522</v>
      </c>
      <c r="H41" s="5">
        <v>0.81307578700355965</v>
      </c>
      <c r="I41" s="5">
        <v>1.340353106025197</v>
      </c>
      <c r="J41" s="5">
        <v>1.3971706401209141</v>
      </c>
      <c r="K41" s="5">
        <v>1.1700174443268829</v>
      </c>
      <c r="L41" s="5">
        <v>0.9355866458876344</v>
      </c>
      <c r="M41" s="5">
        <v>-1.003767773425152</v>
      </c>
      <c r="N41" s="5">
        <v>-0.91762153964940241</v>
      </c>
      <c r="O41" s="5">
        <v>-1.2257093169767319</v>
      </c>
      <c r="P41" s="5">
        <v>-0.80583413276157578</v>
      </c>
      <c r="Q41" s="5">
        <v>-1.0139104204968501</v>
      </c>
      <c r="R41" s="5">
        <v>-0.76578587910492169</v>
      </c>
      <c r="S41" s="5">
        <v>-0.57364469560834774</v>
      </c>
      <c r="T41" s="5">
        <v>-1.1787849566965289</v>
      </c>
      <c r="U41" s="5">
        <v>-0.92019423260379118</v>
      </c>
    </row>
    <row r="42" spans="1:21" x14ac:dyDescent="0.25">
      <c r="A42" t="s">
        <v>476</v>
      </c>
      <c r="B42" t="s">
        <v>477</v>
      </c>
      <c r="C42" s="2" t="s">
        <v>117</v>
      </c>
      <c r="D42" s="5">
        <v>0.88647529969816818</v>
      </c>
      <c r="E42" s="5">
        <v>0.34493033448049393</v>
      </c>
      <c r="F42" s="5">
        <v>0.45188238719476781</v>
      </c>
      <c r="G42" s="5">
        <v>1.0474835327615279</v>
      </c>
      <c r="H42" s="5">
        <v>0.68299625149899534</v>
      </c>
      <c r="I42" s="5">
        <v>1.4303231662579301</v>
      </c>
      <c r="J42" s="5">
        <v>1.435566695467607</v>
      </c>
      <c r="K42" s="5">
        <v>1.1939834873697339</v>
      </c>
      <c r="L42" s="5">
        <v>0.87892001183354918</v>
      </c>
      <c r="M42" s="5">
        <v>-1.1644266343753209</v>
      </c>
      <c r="N42" s="5">
        <v>-1.0488298443153641</v>
      </c>
      <c r="O42" s="5">
        <v>-1.0117177034563321</v>
      </c>
      <c r="P42" s="5">
        <v>-1.0882537438293369</v>
      </c>
      <c r="Q42" s="5">
        <v>-0.71955038164821317</v>
      </c>
      <c r="R42" s="5">
        <v>-0.83357942733298018</v>
      </c>
      <c r="S42" s="5">
        <v>-0.59367910867740203</v>
      </c>
      <c r="T42" s="5">
        <v>-0.90871601227502441</v>
      </c>
      <c r="U42" s="5">
        <v>-0.98380831065279783</v>
      </c>
    </row>
    <row r="43" spans="1:21" x14ac:dyDescent="0.25">
      <c r="A43" t="s">
        <v>478</v>
      </c>
      <c r="B43" t="s">
        <v>479</v>
      </c>
      <c r="C43" s="2" t="s">
        <v>117</v>
      </c>
      <c r="D43" s="5">
        <v>0.83522083436780259</v>
      </c>
      <c r="E43" s="5">
        <v>0.51250509773215047</v>
      </c>
      <c r="F43" s="5">
        <v>0.43229299766219098</v>
      </c>
      <c r="G43" s="5">
        <v>1.062152219537666</v>
      </c>
      <c r="H43" s="5">
        <v>0.78997127303131065</v>
      </c>
      <c r="I43" s="5">
        <v>1.0939302828786219</v>
      </c>
      <c r="J43" s="5">
        <v>1.1168051532373799</v>
      </c>
      <c r="K43" s="5">
        <v>1.355590789737475</v>
      </c>
      <c r="L43" s="5">
        <v>1.2054869574926519</v>
      </c>
      <c r="M43" s="5">
        <v>-1.3652016439180079</v>
      </c>
      <c r="N43" s="5">
        <v>-0.99520228312970471</v>
      </c>
      <c r="O43" s="5">
        <v>-1.0292644989773301</v>
      </c>
      <c r="P43" s="5">
        <v>-1.103241029430543</v>
      </c>
      <c r="Q43" s="5">
        <v>-0.82324061193420395</v>
      </c>
      <c r="R43" s="5">
        <v>-1.0473209746322381</v>
      </c>
      <c r="S43" s="5">
        <v>-0.88489605696823148</v>
      </c>
      <c r="T43" s="5">
        <v>-0.64784437565568231</v>
      </c>
      <c r="U43" s="5">
        <v>-0.50774413103130756</v>
      </c>
    </row>
    <row r="44" spans="1:21" x14ac:dyDescent="0.25">
      <c r="A44" t="s">
        <v>480</v>
      </c>
      <c r="B44" t="s">
        <v>481</v>
      </c>
      <c r="C44" s="2" t="s">
        <v>117</v>
      </c>
      <c r="D44" s="5">
        <v>0.71321960626079728</v>
      </c>
      <c r="E44" s="5">
        <v>0.59516462282166738</v>
      </c>
      <c r="F44" s="5">
        <v>0.35007582621704941</v>
      </c>
      <c r="G44" s="5">
        <v>0.91363595373305007</v>
      </c>
      <c r="H44" s="5">
        <v>0.88190125395947172</v>
      </c>
      <c r="I44" s="5">
        <v>1.023804769264375</v>
      </c>
      <c r="J44" s="5">
        <v>1.206469321104801</v>
      </c>
      <c r="K44" s="5">
        <v>1.342291935854288</v>
      </c>
      <c r="L44" s="5">
        <v>1.372363889382243</v>
      </c>
      <c r="M44" s="5">
        <v>-1.0051098710001121</v>
      </c>
      <c r="N44" s="5">
        <v>-1.2363582845697469</v>
      </c>
      <c r="O44" s="5">
        <v>-1.229533107123433</v>
      </c>
      <c r="P44" s="5">
        <v>-0.80919085623030318</v>
      </c>
      <c r="Q44" s="5">
        <v>-0.55417308918754538</v>
      </c>
      <c r="R44" s="5">
        <v>-0.85264395811587912</v>
      </c>
      <c r="S44" s="5">
        <v>-0.99947236944352758</v>
      </c>
      <c r="T44" s="5">
        <v>-0.92152915972020066</v>
      </c>
      <c r="U44" s="5">
        <v>-0.79091648320699559</v>
      </c>
    </row>
    <row r="45" spans="1:21" x14ac:dyDescent="0.25">
      <c r="A45" t="s">
        <v>482</v>
      </c>
      <c r="B45" t="s">
        <v>483</v>
      </c>
      <c r="C45" s="2" t="s">
        <v>117</v>
      </c>
      <c r="D45" s="5">
        <v>0.46799702298756168</v>
      </c>
      <c r="E45" s="5">
        <v>0.40409981243925358</v>
      </c>
      <c r="F45" s="5">
        <v>0.58970733551351473</v>
      </c>
      <c r="G45" s="5">
        <v>1.0473099694983781</v>
      </c>
      <c r="H45" s="5">
        <v>1.1516347025842091</v>
      </c>
      <c r="I45" s="5">
        <v>1.052791858256773</v>
      </c>
      <c r="J45" s="5">
        <v>1.0987856928908579</v>
      </c>
      <c r="K45" s="5">
        <v>1.1857473594267429</v>
      </c>
      <c r="L45" s="5">
        <v>1.351177704678783</v>
      </c>
      <c r="M45" s="5">
        <v>-0.87749148673576904</v>
      </c>
      <c r="N45" s="5">
        <v>-1.42245539105718</v>
      </c>
      <c r="O45" s="5">
        <v>-1.186357083535736</v>
      </c>
      <c r="P45" s="5">
        <v>-0.61189003663577901</v>
      </c>
      <c r="Q45" s="5">
        <v>-0.56696556428515887</v>
      </c>
      <c r="R45" s="5">
        <v>-0.90218249903872216</v>
      </c>
      <c r="S45" s="5">
        <v>-0.90421428737730569</v>
      </c>
      <c r="T45" s="5">
        <v>-1.0034567355054049</v>
      </c>
      <c r="U45" s="5">
        <v>-0.8742383741050177</v>
      </c>
    </row>
    <row r="46" spans="1:21" x14ac:dyDescent="0.25">
      <c r="A46" t="s">
        <v>484</v>
      </c>
      <c r="B46" t="s">
        <v>485</v>
      </c>
      <c r="C46" s="2" t="s">
        <v>117</v>
      </c>
      <c r="D46" s="5">
        <v>0.73570637582986598</v>
      </c>
      <c r="E46" s="5">
        <v>0.7053166589926726</v>
      </c>
      <c r="F46" s="5">
        <v>0.17768431376550919</v>
      </c>
      <c r="G46" s="5">
        <v>1.0485124079440149</v>
      </c>
      <c r="H46" s="5">
        <v>0.80891554155176681</v>
      </c>
      <c r="I46" s="5">
        <v>1.2354918535514441</v>
      </c>
      <c r="J46" s="5">
        <v>1.2981028500311169</v>
      </c>
      <c r="K46" s="5">
        <v>1.194824046408868</v>
      </c>
      <c r="L46" s="5">
        <v>1.130826041202863</v>
      </c>
      <c r="M46" s="5">
        <v>-1.3357378104572839</v>
      </c>
      <c r="N46" s="5">
        <v>-0.92694366161570774</v>
      </c>
      <c r="O46" s="5">
        <v>-1.3307232404467</v>
      </c>
      <c r="P46" s="5">
        <v>-0.91229115917343162</v>
      </c>
      <c r="Q46" s="5">
        <v>-0.74284492643989097</v>
      </c>
      <c r="R46" s="5">
        <v>-0.68708006277608669</v>
      </c>
      <c r="S46" s="5">
        <v>-0.5906829562960223</v>
      </c>
      <c r="T46" s="5">
        <v>-0.93907109688953139</v>
      </c>
      <c r="U46" s="5">
        <v>-0.87000517518346909</v>
      </c>
    </row>
    <row r="47" spans="1:21" x14ac:dyDescent="0.25">
      <c r="A47" t="s">
        <v>486</v>
      </c>
      <c r="B47" t="s">
        <v>487</v>
      </c>
      <c r="C47" s="2" t="s">
        <v>117</v>
      </c>
      <c r="D47" s="5">
        <v>0.64495424431022941</v>
      </c>
      <c r="E47" s="5">
        <v>0.57046408855157837</v>
      </c>
      <c r="F47" s="5">
        <v>0.38259546050371218</v>
      </c>
      <c r="G47" s="5">
        <v>1.0387821095086729</v>
      </c>
      <c r="H47" s="5">
        <v>1.0782498050165761</v>
      </c>
      <c r="I47" s="5">
        <v>1.1121934216543521</v>
      </c>
      <c r="J47" s="5">
        <v>1.2159422157685189</v>
      </c>
      <c r="K47" s="5">
        <v>1.019432849524162</v>
      </c>
      <c r="L47" s="5">
        <v>1.360027773856594</v>
      </c>
      <c r="M47" s="5">
        <v>-1.0228880348813461</v>
      </c>
      <c r="N47" s="5">
        <v>-1.2190577651734711</v>
      </c>
      <c r="O47" s="5">
        <v>-1.2866652982530671</v>
      </c>
      <c r="P47" s="5">
        <v>-0.72856351439416833</v>
      </c>
      <c r="Q47" s="5">
        <v>-0.6180020226499352</v>
      </c>
      <c r="R47" s="5">
        <v>-0.97147314528904649</v>
      </c>
      <c r="S47" s="5">
        <v>-0.87208967209033161</v>
      </c>
      <c r="T47" s="5">
        <v>-0.92102721708987945</v>
      </c>
      <c r="U47" s="5">
        <v>-0.78287529887315188</v>
      </c>
    </row>
    <row r="48" spans="1:21" x14ac:dyDescent="0.25">
      <c r="A48" t="s">
        <v>488</v>
      </c>
      <c r="B48" t="s">
        <v>489</v>
      </c>
      <c r="C48" s="2" t="s">
        <v>117</v>
      </c>
      <c r="D48" s="5">
        <v>0.56369336709924822</v>
      </c>
      <c r="E48" s="5">
        <v>0.58701542489006753</v>
      </c>
      <c r="F48" s="5">
        <v>0.23002630266622409</v>
      </c>
      <c r="G48" s="5">
        <v>1.024361736333768</v>
      </c>
      <c r="H48" s="5">
        <v>0.90613506713673542</v>
      </c>
      <c r="I48" s="5">
        <v>1.0058888192717299</v>
      </c>
      <c r="J48" s="5">
        <v>1.2765170542305559</v>
      </c>
      <c r="K48" s="5">
        <v>1.3363231232188979</v>
      </c>
      <c r="L48" s="5">
        <v>1.210707287197055</v>
      </c>
      <c r="M48" s="5">
        <v>-1.412885667392261</v>
      </c>
      <c r="N48" s="5">
        <v>-1.3734459894648141</v>
      </c>
      <c r="O48" s="5">
        <v>-1.207166644760163</v>
      </c>
      <c r="P48" s="5">
        <v>-1.0171265104844689</v>
      </c>
      <c r="Q48" s="5">
        <v>-0.61072233511967955</v>
      </c>
      <c r="R48" s="5">
        <v>-0.8370155691296205</v>
      </c>
      <c r="S48" s="5">
        <v>-0.77882588038420775</v>
      </c>
      <c r="T48" s="5">
        <v>-0.62319155413655347</v>
      </c>
      <c r="U48" s="5">
        <v>-0.28028803117251638</v>
      </c>
    </row>
    <row r="49" spans="1:21" x14ac:dyDescent="0.25">
      <c r="A49" t="s">
        <v>490</v>
      </c>
      <c r="B49" t="s">
        <v>491</v>
      </c>
      <c r="C49" s="2" t="s">
        <v>117</v>
      </c>
      <c r="D49" s="5">
        <v>0.52340464478159454</v>
      </c>
      <c r="E49" s="5">
        <v>0.21893530023169369</v>
      </c>
      <c r="F49" s="5">
        <v>0.47377630748043148</v>
      </c>
      <c r="G49" s="5">
        <v>0.83445071755274836</v>
      </c>
      <c r="H49" s="5">
        <v>1.0927459493826039</v>
      </c>
      <c r="I49" s="5">
        <v>1.1520302505963309</v>
      </c>
      <c r="J49" s="5">
        <v>1.264562974162831</v>
      </c>
      <c r="K49" s="5">
        <v>1.22727321360132</v>
      </c>
      <c r="L49" s="5">
        <v>1.418906958942953</v>
      </c>
      <c r="M49" s="5">
        <v>-1.383249441687914</v>
      </c>
      <c r="N49" s="5">
        <v>-0.75923764148277983</v>
      </c>
      <c r="O49" s="5">
        <v>-1.2621741827585891</v>
      </c>
      <c r="P49" s="5">
        <v>-0.767703736802682</v>
      </c>
      <c r="Q49" s="5">
        <v>-0.68500426395035086</v>
      </c>
      <c r="R49" s="5">
        <v>-0.67291808357883842</v>
      </c>
      <c r="S49" s="5">
        <v>-0.60946563662839714</v>
      </c>
      <c r="T49" s="5">
        <v>-1.1248763275501741</v>
      </c>
      <c r="U49" s="5">
        <v>-0.94145700229278384</v>
      </c>
    </row>
    <row r="50" spans="1:21" x14ac:dyDescent="0.25">
      <c r="A50" t="s">
        <v>492</v>
      </c>
      <c r="B50" t="s">
        <v>493</v>
      </c>
      <c r="C50" s="2" t="s">
        <v>117</v>
      </c>
      <c r="D50" s="5">
        <v>0.78875704083202935</v>
      </c>
      <c r="E50" s="5">
        <v>0.3852816220596112</v>
      </c>
      <c r="F50" s="5">
        <v>0.14525032042194799</v>
      </c>
      <c r="G50" s="5">
        <v>0.90253950935209493</v>
      </c>
      <c r="H50" s="5">
        <v>0.86536687086554176</v>
      </c>
      <c r="I50" s="5">
        <v>1.3043957726863229</v>
      </c>
      <c r="J50" s="5">
        <v>1.5195622817207359</v>
      </c>
      <c r="K50" s="5">
        <v>1.2216490038591119</v>
      </c>
      <c r="L50" s="5">
        <v>1.0265237894092869</v>
      </c>
      <c r="M50" s="5">
        <v>-1.1731951168766399</v>
      </c>
      <c r="N50" s="5">
        <v>-0.95142743567114585</v>
      </c>
      <c r="O50" s="5">
        <v>-1.4358266580571479</v>
      </c>
      <c r="P50" s="5">
        <v>-0.70889380290173498</v>
      </c>
      <c r="Q50" s="5">
        <v>-0.78519791827209218</v>
      </c>
      <c r="R50" s="5">
        <v>-0.77829103143785594</v>
      </c>
      <c r="S50" s="5">
        <v>-0.49337628814295859</v>
      </c>
      <c r="T50" s="5">
        <v>-1.136339515818543</v>
      </c>
      <c r="U50" s="5">
        <v>-0.69677844402856548</v>
      </c>
    </row>
    <row r="51" spans="1:21" x14ac:dyDescent="0.25">
      <c r="A51" t="s">
        <v>494</v>
      </c>
      <c r="B51" t="s">
        <v>493</v>
      </c>
      <c r="C51" s="2" t="s">
        <v>117</v>
      </c>
      <c r="D51" s="5">
        <v>0.78542209592399848</v>
      </c>
      <c r="E51" s="5">
        <v>0.38120651852977472</v>
      </c>
      <c r="F51" s="5">
        <v>7.8421019705505648E-2</v>
      </c>
      <c r="G51" s="5">
        <v>1.092568628596349</v>
      </c>
      <c r="H51" s="5">
        <v>0.76582447480916738</v>
      </c>
      <c r="I51" s="5">
        <v>1.1685082841162551</v>
      </c>
      <c r="J51" s="5">
        <v>1.367557041839351</v>
      </c>
      <c r="K51" s="5">
        <v>1.2307160892550111</v>
      </c>
      <c r="L51" s="5">
        <v>1.236780088799968</v>
      </c>
      <c r="M51" s="5">
        <v>-1.366576910494707</v>
      </c>
      <c r="N51" s="5">
        <v>-0.92243624842930239</v>
      </c>
      <c r="O51" s="5">
        <v>-1.4551401371327179</v>
      </c>
      <c r="P51" s="5">
        <v>-0.70252841351961637</v>
      </c>
      <c r="Q51" s="5">
        <v>-0.48980186781844492</v>
      </c>
      <c r="R51" s="5">
        <v>-0.92932920482141534</v>
      </c>
      <c r="S51" s="5">
        <v>-0.5405934955077798</v>
      </c>
      <c r="T51" s="5">
        <v>-0.86300364664841689</v>
      </c>
      <c r="U51" s="5">
        <v>-0.83759431720298072</v>
      </c>
    </row>
    <row r="52" spans="1:21" x14ac:dyDescent="0.25">
      <c r="A52" t="s">
        <v>495</v>
      </c>
      <c r="B52" t="s">
        <v>496</v>
      </c>
      <c r="C52" s="2" t="s">
        <v>117</v>
      </c>
      <c r="D52" s="5">
        <v>0.3590210719983809</v>
      </c>
      <c r="E52" s="5">
        <v>0.50188065120160152</v>
      </c>
      <c r="F52" s="5">
        <v>0.43581945245461212</v>
      </c>
      <c r="G52" s="5">
        <v>1.179617066935978</v>
      </c>
      <c r="H52" s="5">
        <v>1.058465866650032</v>
      </c>
      <c r="I52" s="5">
        <v>0.93019784207732026</v>
      </c>
      <c r="J52" s="5">
        <v>1.0852950553055609</v>
      </c>
      <c r="K52" s="5">
        <v>1.26684978551478</v>
      </c>
      <c r="L52" s="5">
        <v>1.3609515472639819</v>
      </c>
      <c r="M52" s="5">
        <v>-1.046944044738962</v>
      </c>
      <c r="N52" s="5">
        <v>-0.76936036631990756</v>
      </c>
      <c r="O52" s="5">
        <v>-1.5909474857229731</v>
      </c>
      <c r="P52" s="5">
        <v>-0.62564731882697799</v>
      </c>
      <c r="Q52" s="5">
        <v>-0.86936757800919218</v>
      </c>
      <c r="R52" s="5">
        <v>-0.63473262642710526</v>
      </c>
      <c r="S52" s="5">
        <v>-0.41687796267010319</v>
      </c>
      <c r="T52" s="5">
        <v>-1.129372562783757</v>
      </c>
      <c r="U52" s="5">
        <v>-1.094848393903272</v>
      </c>
    </row>
    <row r="53" spans="1:21" x14ac:dyDescent="0.25">
      <c r="A53" t="s">
        <v>497</v>
      </c>
      <c r="B53" t="s">
        <v>498</v>
      </c>
      <c r="C53" s="2" t="s">
        <v>117</v>
      </c>
      <c r="D53" s="5">
        <v>0.76511754263058829</v>
      </c>
      <c r="E53" s="5">
        <v>0.58015870019519311</v>
      </c>
      <c r="F53" s="5">
        <v>0.1045549531137204</v>
      </c>
      <c r="G53" s="5">
        <v>1.0153718624542349</v>
      </c>
      <c r="H53" s="5">
        <v>0.68571961219197497</v>
      </c>
      <c r="I53" s="5">
        <v>1.172053343401912</v>
      </c>
      <c r="J53" s="5">
        <v>1.3674523484177949</v>
      </c>
      <c r="K53" s="5">
        <v>1.3244533696635841</v>
      </c>
      <c r="L53" s="5">
        <v>1.2273565642383639</v>
      </c>
      <c r="M53" s="5">
        <v>-1.1734856180720841</v>
      </c>
      <c r="N53" s="5">
        <v>-0.92207859890989807</v>
      </c>
      <c r="O53" s="5">
        <v>-1.429727387602773</v>
      </c>
      <c r="P53" s="5">
        <v>-0.79200141869571761</v>
      </c>
      <c r="Q53" s="5">
        <v>-0.63093309340822701</v>
      </c>
      <c r="R53" s="5">
        <v>-0.92472651396185757</v>
      </c>
      <c r="S53" s="5">
        <v>-0.71251127231002109</v>
      </c>
      <c r="T53" s="5">
        <v>-0.95018470221017715</v>
      </c>
      <c r="U53" s="5">
        <v>-0.70658969113660874</v>
      </c>
    </row>
    <row r="54" spans="1:21" x14ac:dyDescent="0.25">
      <c r="A54" t="s">
        <v>499</v>
      </c>
      <c r="B54" t="s">
        <v>500</v>
      </c>
      <c r="C54" s="2" t="s">
        <v>117</v>
      </c>
      <c r="D54" s="5">
        <v>0.75585409631494083</v>
      </c>
      <c r="E54" s="5">
        <v>0.34164589043458682</v>
      </c>
      <c r="F54" s="5">
        <v>0.30722035871405712</v>
      </c>
      <c r="G54" s="5">
        <v>1.089472895906989</v>
      </c>
      <c r="H54" s="5">
        <v>0.87829550991671357</v>
      </c>
      <c r="I54" s="5">
        <v>1.020656535622906</v>
      </c>
      <c r="J54" s="5">
        <v>1.2963123872752209</v>
      </c>
      <c r="K54" s="5">
        <v>1.2977265409220069</v>
      </c>
      <c r="L54" s="5">
        <v>1.2166859935930081</v>
      </c>
      <c r="M54" s="5">
        <v>-1.2754526859278441</v>
      </c>
      <c r="N54" s="5">
        <v>-1.4934813426841731</v>
      </c>
      <c r="O54" s="5">
        <v>-0.78864686377926518</v>
      </c>
      <c r="P54" s="5">
        <v>-0.9866365295711762</v>
      </c>
      <c r="Q54" s="5">
        <v>-0.92106317930653236</v>
      </c>
      <c r="R54" s="5">
        <v>-0.76699035866817999</v>
      </c>
      <c r="S54" s="5">
        <v>-0.39912422806667619</v>
      </c>
      <c r="T54" s="5">
        <v>-0.99562638238589718</v>
      </c>
      <c r="U54" s="5">
        <v>-0.57684863831068345</v>
      </c>
    </row>
    <row r="55" spans="1:21" x14ac:dyDescent="0.25">
      <c r="A55" t="s">
        <v>501</v>
      </c>
      <c r="B55" t="s">
        <v>502</v>
      </c>
      <c r="C55" s="2" t="s">
        <v>117</v>
      </c>
      <c r="D55" s="5">
        <v>0.61607470690034105</v>
      </c>
      <c r="E55" s="5">
        <v>0.23214520497647459</v>
      </c>
      <c r="F55" s="5">
        <v>0.53519995027032496</v>
      </c>
      <c r="G55" s="5">
        <v>0.81327037395532542</v>
      </c>
      <c r="H55" s="5">
        <v>0.93370833963412236</v>
      </c>
      <c r="I55" s="5">
        <v>1.265779864764893</v>
      </c>
      <c r="J55" s="5">
        <v>1.444194992100355</v>
      </c>
      <c r="K55" s="5">
        <v>1.221479222273349</v>
      </c>
      <c r="L55" s="5">
        <v>1.217587759088222</v>
      </c>
      <c r="M55" s="5">
        <v>-1.154174455220452</v>
      </c>
      <c r="N55" s="5">
        <v>-0.9966547932486044</v>
      </c>
      <c r="O55" s="5">
        <v>-1.214322940538382</v>
      </c>
      <c r="P55" s="5">
        <v>-0.7345450084243409</v>
      </c>
      <c r="Q55" s="5">
        <v>-0.92595987871881014</v>
      </c>
      <c r="R55" s="5">
        <v>-1.1578403263368759</v>
      </c>
      <c r="S55" s="5">
        <v>-0.5395488640392111</v>
      </c>
      <c r="T55" s="5">
        <v>-0.92753902319973125</v>
      </c>
      <c r="U55" s="5">
        <v>-0.62885512423699963</v>
      </c>
    </row>
    <row r="56" spans="1:21" x14ac:dyDescent="0.25">
      <c r="A56" t="s">
        <v>503</v>
      </c>
      <c r="B56" t="s">
        <v>504</v>
      </c>
      <c r="C56" s="2" t="s">
        <v>117</v>
      </c>
      <c r="D56" s="5">
        <v>0.59627336407301235</v>
      </c>
      <c r="E56" s="5">
        <v>0.70398581944737271</v>
      </c>
      <c r="F56" s="5">
        <v>1.294027241657743E-2</v>
      </c>
      <c r="G56" s="5">
        <v>1.4709813350118359</v>
      </c>
      <c r="H56" s="5">
        <v>0.66968583365797507</v>
      </c>
      <c r="I56" s="5">
        <v>0.92081072961607024</v>
      </c>
      <c r="J56" s="5">
        <v>1.179256455874454</v>
      </c>
      <c r="K56" s="5">
        <v>1.3476355527810839</v>
      </c>
      <c r="L56" s="5">
        <v>1.2701689182091069</v>
      </c>
      <c r="M56" s="5">
        <v>-1.396654976916611</v>
      </c>
      <c r="N56" s="5">
        <v>-1.0731092776293709</v>
      </c>
      <c r="O56" s="5">
        <v>-0.9638801562167042</v>
      </c>
      <c r="P56" s="5">
        <v>-0.93873849996631042</v>
      </c>
      <c r="Q56" s="5">
        <v>-0.91636767590128598</v>
      </c>
      <c r="R56" s="5">
        <v>-0.87713852548739146</v>
      </c>
      <c r="S56" s="5">
        <v>-0.61110946903747387</v>
      </c>
      <c r="T56" s="5">
        <v>-0.71648859204520876</v>
      </c>
      <c r="U56" s="5">
        <v>-0.67825110788713161</v>
      </c>
    </row>
    <row r="57" spans="1:21" x14ac:dyDescent="0.25">
      <c r="A57" t="s">
        <v>505</v>
      </c>
      <c r="B57" t="s">
        <v>504</v>
      </c>
      <c r="C57" s="2" t="s">
        <v>117</v>
      </c>
      <c r="D57" s="5">
        <v>0.61551992420416568</v>
      </c>
      <c r="E57" s="5">
        <v>0.49119223480975288</v>
      </c>
      <c r="F57" s="5">
        <v>0.2219204582943945</v>
      </c>
      <c r="G57" s="5">
        <v>1.1068980215437889</v>
      </c>
      <c r="H57" s="5">
        <v>0.89778116080550718</v>
      </c>
      <c r="I57" s="5">
        <v>1.079595951400331</v>
      </c>
      <c r="J57" s="5">
        <v>1.222765081242446</v>
      </c>
      <c r="K57" s="5">
        <v>1.3573929015124939</v>
      </c>
      <c r="L57" s="5">
        <v>1.1851413655896701</v>
      </c>
      <c r="M57" s="5">
        <v>-1.2522461056750001</v>
      </c>
      <c r="N57" s="5">
        <v>-1.3344857929274581</v>
      </c>
      <c r="O57" s="5">
        <v>-0.86922108222031924</v>
      </c>
      <c r="P57" s="5">
        <v>-0.75916835227443613</v>
      </c>
      <c r="Q57" s="5">
        <v>-0.50559687968909284</v>
      </c>
      <c r="R57" s="5">
        <v>-1.2839264037729059</v>
      </c>
      <c r="S57" s="5">
        <v>-1.11282052209369</v>
      </c>
      <c r="T57" s="5">
        <v>-0.58384560239339411</v>
      </c>
      <c r="U57" s="5">
        <v>-0.47689635835625321</v>
      </c>
    </row>
    <row r="58" spans="1:21" x14ac:dyDescent="0.25">
      <c r="A58" t="s">
        <v>506</v>
      </c>
      <c r="B58" t="s">
        <v>507</v>
      </c>
      <c r="C58" s="2" t="s">
        <v>117</v>
      </c>
      <c r="D58" s="5">
        <v>0.32144773652382791</v>
      </c>
      <c r="E58" s="5">
        <v>0.6393473663335163</v>
      </c>
      <c r="F58" s="5">
        <v>0.2179313834153595</v>
      </c>
      <c r="G58" s="5">
        <v>1.2057238745104439</v>
      </c>
      <c r="H58" s="5">
        <v>0.95855153424963135</v>
      </c>
      <c r="I58" s="5">
        <v>0.9954925412056369</v>
      </c>
      <c r="J58" s="5">
        <v>1.0991656897595889</v>
      </c>
      <c r="K58" s="5">
        <v>1.308330814035106</v>
      </c>
      <c r="L58" s="5">
        <v>1.3849724277876341</v>
      </c>
      <c r="M58" s="5">
        <v>-0.81609067682619685</v>
      </c>
      <c r="N58" s="5">
        <v>-1.0833077468376711</v>
      </c>
      <c r="O58" s="5">
        <v>-1.539287717758298</v>
      </c>
      <c r="P58" s="5">
        <v>-0.44961581800559658</v>
      </c>
      <c r="Q58" s="5">
        <v>-0.44280462385377672</v>
      </c>
      <c r="R58" s="5">
        <v>-1.0753613536605471</v>
      </c>
      <c r="S58" s="5">
        <v>-0.88650437548410455</v>
      </c>
      <c r="T58" s="5">
        <v>-0.92843147760649802</v>
      </c>
      <c r="U58" s="5">
        <v>-0.90955957778805663</v>
      </c>
    </row>
    <row r="59" spans="1:21" x14ac:dyDescent="0.25">
      <c r="A59" t="s">
        <v>508</v>
      </c>
      <c r="B59" t="s">
        <v>509</v>
      </c>
      <c r="C59" s="2" t="s">
        <v>117</v>
      </c>
      <c r="D59" s="5">
        <v>0.67512779452151628</v>
      </c>
      <c r="E59" s="5">
        <v>0.57631631701483399</v>
      </c>
      <c r="F59" s="5">
        <v>0.119411734986614</v>
      </c>
      <c r="G59" s="5">
        <v>1.2113373393440281</v>
      </c>
      <c r="H59" s="5">
        <v>0.71708617848565681</v>
      </c>
      <c r="I59" s="5">
        <v>1.2013644722195469</v>
      </c>
      <c r="J59" s="5">
        <v>1.3039093157870769</v>
      </c>
      <c r="K59" s="5">
        <v>1.3359077508484001</v>
      </c>
      <c r="L59" s="5">
        <v>1.1060279963404349</v>
      </c>
      <c r="M59" s="5">
        <v>-1.406772808822317</v>
      </c>
      <c r="N59" s="5">
        <v>-0.88990184183056864</v>
      </c>
      <c r="O59" s="5">
        <v>-1.1742835735382571</v>
      </c>
      <c r="P59" s="5">
        <v>-0.87830127877644359</v>
      </c>
      <c r="Q59" s="5">
        <v>-0.75152185136755567</v>
      </c>
      <c r="R59" s="5">
        <v>-0.63386268845333626</v>
      </c>
      <c r="S59" s="5">
        <v>-0.6223654711725225</v>
      </c>
      <c r="T59" s="5">
        <v>-0.99262754050139435</v>
      </c>
      <c r="U59" s="5">
        <v>-0.89685184508571214</v>
      </c>
    </row>
    <row r="60" spans="1:21" x14ac:dyDescent="0.25">
      <c r="A60" t="s">
        <v>510</v>
      </c>
      <c r="B60" t="s">
        <v>511</v>
      </c>
      <c r="C60" s="2" t="s">
        <v>117</v>
      </c>
      <c r="D60" s="5">
        <v>0.77941684709524317</v>
      </c>
      <c r="E60" s="5">
        <v>0.4562999330710435</v>
      </c>
      <c r="F60" s="5">
        <v>0.16485091261302851</v>
      </c>
      <c r="G60" s="5">
        <v>0.89953444338749211</v>
      </c>
      <c r="H60" s="5">
        <v>0.81763871863391624</v>
      </c>
      <c r="I60" s="5">
        <v>1.189463868952771</v>
      </c>
      <c r="J60" s="5">
        <v>1.3941915808756971</v>
      </c>
      <c r="K60" s="5">
        <v>1.364124481929341</v>
      </c>
      <c r="L60" s="5">
        <v>1.2329985226355149</v>
      </c>
      <c r="M60" s="5">
        <v>-1.140573899935575</v>
      </c>
      <c r="N60" s="5">
        <v>-1.032926261732575</v>
      </c>
      <c r="O60" s="5">
        <v>-1.234208785234564</v>
      </c>
      <c r="P60" s="5">
        <v>-0.77711232150727672</v>
      </c>
      <c r="Q60" s="5">
        <v>-0.85739565168000997</v>
      </c>
      <c r="R60" s="5">
        <v>-0.62499043277945932</v>
      </c>
      <c r="S60" s="5">
        <v>-0.79740065331945853</v>
      </c>
      <c r="T60" s="5">
        <v>-0.94424455978624522</v>
      </c>
      <c r="U60" s="5">
        <v>-0.8896667432188835</v>
      </c>
    </row>
    <row r="61" spans="1:21" x14ac:dyDescent="0.25">
      <c r="A61" t="s">
        <v>512</v>
      </c>
      <c r="B61" t="s">
        <v>513</v>
      </c>
      <c r="C61" s="2" t="s">
        <v>117</v>
      </c>
      <c r="D61" s="5">
        <v>0.62740161855664489</v>
      </c>
      <c r="E61" s="5">
        <v>0.96978677969026517</v>
      </c>
      <c r="F61" s="5">
        <v>0.70196002176705163</v>
      </c>
      <c r="G61" s="5">
        <v>1.1441671115831631</v>
      </c>
      <c r="H61" s="5">
        <v>0.79015182528728367</v>
      </c>
      <c r="I61" s="5">
        <v>0.92109606429803359</v>
      </c>
      <c r="J61" s="5">
        <v>1.0321506429150911</v>
      </c>
      <c r="K61" s="5">
        <v>1.3299470330062579</v>
      </c>
      <c r="L61" s="5">
        <v>1.0363002842921929</v>
      </c>
      <c r="M61" s="5">
        <v>-0.69675530448</v>
      </c>
      <c r="N61" s="5">
        <v>-1.2114579010747979</v>
      </c>
      <c r="O61" s="5">
        <v>-0.88861659688677797</v>
      </c>
      <c r="P61" s="5">
        <v>-0.85811434791371777</v>
      </c>
      <c r="Q61" s="5">
        <v>-0.67600709759449384</v>
      </c>
      <c r="R61" s="5">
        <v>-1.2269793087161589</v>
      </c>
      <c r="S61" s="5">
        <v>-1.1544321301578719</v>
      </c>
      <c r="T61" s="5">
        <v>-0.8335026818150485</v>
      </c>
      <c r="U61" s="5">
        <v>-1.0070960127571169</v>
      </c>
    </row>
    <row r="62" spans="1:21" x14ac:dyDescent="0.25">
      <c r="A62" t="s">
        <v>514</v>
      </c>
      <c r="B62" t="s">
        <v>515</v>
      </c>
      <c r="C62" s="2" t="s">
        <v>117</v>
      </c>
      <c r="D62" s="5">
        <v>0.82500963297011543</v>
      </c>
      <c r="E62" s="5">
        <v>0.93308331369627306</v>
      </c>
      <c r="F62" s="5">
        <v>0.45782434438720432</v>
      </c>
      <c r="G62" s="5">
        <v>0.91896531631180467</v>
      </c>
      <c r="H62" s="5">
        <v>0.92367131543996084</v>
      </c>
      <c r="I62" s="5">
        <v>0.92417594876293085</v>
      </c>
      <c r="J62" s="5">
        <v>1.0560964879140591</v>
      </c>
      <c r="K62" s="5">
        <v>1.2702370517331709</v>
      </c>
      <c r="L62" s="5">
        <v>1.2248083170072559</v>
      </c>
      <c r="M62" s="5">
        <v>-0.73856737910374715</v>
      </c>
      <c r="N62" s="5">
        <v>-1.134505031437238</v>
      </c>
      <c r="O62" s="5">
        <v>-0.82365090448811495</v>
      </c>
      <c r="P62" s="5">
        <v>-0.81092945048581766</v>
      </c>
      <c r="Q62" s="5">
        <v>-0.66986683322787277</v>
      </c>
      <c r="R62" s="5">
        <v>-1.1205043906395069</v>
      </c>
      <c r="S62" s="5">
        <v>-1.3131804347444109</v>
      </c>
      <c r="T62" s="5">
        <v>-0.88153117306683282</v>
      </c>
      <c r="U62" s="5">
        <v>-1.041136131029234</v>
      </c>
    </row>
    <row r="63" spans="1:21" x14ac:dyDescent="0.25">
      <c r="A63" t="s">
        <v>516</v>
      </c>
      <c r="B63" t="s">
        <v>517</v>
      </c>
      <c r="C63" s="2" t="s">
        <v>117</v>
      </c>
      <c r="D63" s="5">
        <v>0.83443897887586971</v>
      </c>
      <c r="E63" s="5">
        <v>0.58017347992404988</v>
      </c>
      <c r="F63" s="5">
        <v>0.43575308804756219</v>
      </c>
      <c r="G63" s="5">
        <v>0.92412772985962499</v>
      </c>
      <c r="H63" s="5">
        <v>1.0334905313056491</v>
      </c>
      <c r="I63" s="5">
        <v>1.134865145766226</v>
      </c>
      <c r="J63" s="5">
        <v>1.020448183246393</v>
      </c>
      <c r="K63" s="5">
        <v>1.152559733541533</v>
      </c>
      <c r="L63" s="5">
        <v>1.364975171116775</v>
      </c>
      <c r="M63" s="5">
        <v>-0.68800898021059109</v>
      </c>
      <c r="N63" s="5">
        <v>-1.0698242220469949</v>
      </c>
      <c r="O63" s="5">
        <v>-1.1919480266018421</v>
      </c>
      <c r="P63" s="5">
        <v>-0.70246810105594426</v>
      </c>
      <c r="Q63" s="5">
        <v>-0.6450536351001771</v>
      </c>
      <c r="R63" s="5">
        <v>-0.9833206978234732</v>
      </c>
      <c r="S63" s="5">
        <v>-1.0073857391192489</v>
      </c>
      <c r="T63" s="5">
        <v>-1.1057157992948079</v>
      </c>
      <c r="U63" s="5">
        <v>-1.0871068404305999</v>
      </c>
    </row>
    <row r="64" spans="1:21" x14ac:dyDescent="0.25">
      <c r="A64" t="s">
        <v>518</v>
      </c>
      <c r="B64" t="s">
        <v>519</v>
      </c>
      <c r="C64" s="2" t="s">
        <v>117</v>
      </c>
      <c r="D64" s="5">
        <v>0.89159378549385748</v>
      </c>
      <c r="E64" s="5">
        <v>0.70059811798869653</v>
      </c>
      <c r="F64" s="5">
        <v>0.35588428390752708</v>
      </c>
      <c r="G64" s="5">
        <v>0.95478691791670878</v>
      </c>
      <c r="H64" s="5">
        <v>0.82687869102569855</v>
      </c>
      <c r="I64" s="5">
        <v>1.0367931922884941</v>
      </c>
      <c r="J64" s="5">
        <v>1.2359694057871811</v>
      </c>
      <c r="K64" s="5">
        <v>1.195658549948285</v>
      </c>
      <c r="L64" s="5">
        <v>1.2576256573901961</v>
      </c>
      <c r="M64" s="5">
        <v>-1.2831103011750771</v>
      </c>
      <c r="N64" s="5">
        <v>-0.60462173521338258</v>
      </c>
      <c r="O64" s="5">
        <v>-0.80534104911911597</v>
      </c>
      <c r="P64" s="5">
        <v>-1.1651159659403021</v>
      </c>
      <c r="Q64" s="5">
        <v>-1.1668598807838839</v>
      </c>
      <c r="R64" s="5">
        <v>-0.80529877239563497</v>
      </c>
      <c r="S64" s="5">
        <v>-0.70196389102781087</v>
      </c>
      <c r="T64" s="5">
        <v>-1.0239011403337259</v>
      </c>
      <c r="U64" s="5">
        <v>-0.89957586575770943</v>
      </c>
    </row>
    <row r="65" spans="1:21" x14ac:dyDescent="0.25">
      <c r="A65" t="s">
        <v>520</v>
      </c>
      <c r="B65" t="s">
        <v>521</v>
      </c>
      <c r="C65" s="2" t="s">
        <v>117</v>
      </c>
      <c r="D65" s="5">
        <v>0.95310060743466662</v>
      </c>
      <c r="E65" s="5">
        <v>0.8093600750186295</v>
      </c>
      <c r="F65" s="5">
        <v>0.37939183497578988</v>
      </c>
      <c r="G65" s="5">
        <v>1.0830375309340849</v>
      </c>
      <c r="H65" s="5">
        <v>0.83401737608356452</v>
      </c>
      <c r="I65" s="5">
        <v>1.1741156154533181</v>
      </c>
      <c r="J65" s="5">
        <v>1.1647702410064029</v>
      </c>
      <c r="K65" s="5">
        <v>1.189329846927961</v>
      </c>
      <c r="L65" s="5">
        <v>0.93234872929642532</v>
      </c>
      <c r="M65" s="5">
        <v>-1.080733567040608</v>
      </c>
      <c r="N65" s="5">
        <v>-1.0679736281922581</v>
      </c>
      <c r="O65" s="5">
        <v>-1.057992043909207</v>
      </c>
      <c r="P65" s="5">
        <v>-0.72670781271873441</v>
      </c>
      <c r="Q65" s="5">
        <v>-0.73962025130308728</v>
      </c>
      <c r="R65" s="5">
        <v>-1.0274777998584179</v>
      </c>
      <c r="S65" s="5">
        <v>-1.1120865596394121</v>
      </c>
      <c r="T65" s="5">
        <v>-0.57702026716026711</v>
      </c>
      <c r="U65" s="5">
        <v>-1.129859927308851</v>
      </c>
    </row>
    <row r="66" spans="1:21" x14ac:dyDescent="0.25">
      <c r="A66" t="s">
        <v>522</v>
      </c>
      <c r="B66" t="s">
        <v>523</v>
      </c>
      <c r="C66" s="2" t="s">
        <v>117</v>
      </c>
      <c r="D66" s="5">
        <v>0.96525452855506333</v>
      </c>
      <c r="E66" s="5">
        <v>0.75910396418062431</v>
      </c>
      <c r="F66" s="5">
        <v>0.42686218829795303</v>
      </c>
      <c r="G66" s="5">
        <v>1.118372579423742</v>
      </c>
      <c r="H66" s="5">
        <v>0.80259425606500001</v>
      </c>
      <c r="I66" s="5">
        <v>1.1079340016690771</v>
      </c>
      <c r="J66" s="5">
        <v>1.217334835050019</v>
      </c>
      <c r="K66" s="5">
        <v>1.1157288961445719</v>
      </c>
      <c r="L66" s="5">
        <v>1.0808390846276259</v>
      </c>
      <c r="M66" s="5">
        <v>-0.95711168148774728</v>
      </c>
      <c r="N66" s="5">
        <v>-0.94193035862281194</v>
      </c>
      <c r="O66" s="5">
        <v>-0.9572024517290918</v>
      </c>
      <c r="P66" s="5">
        <v>-0.82002592449661094</v>
      </c>
      <c r="Q66" s="5">
        <v>-0.80608134617000049</v>
      </c>
      <c r="R66" s="5">
        <v>-1.0810017146433679</v>
      </c>
      <c r="S66" s="5">
        <v>-0.94936217213292551</v>
      </c>
      <c r="T66" s="5">
        <v>-1.1270108807250649</v>
      </c>
      <c r="U66" s="5">
        <v>-0.95429780400605502</v>
      </c>
    </row>
    <row r="67" spans="1:21" x14ac:dyDescent="0.25">
      <c r="A67" t="s">
        <v>524</v>
      </c>
      <c r="B67" t="s">
        <v>525</v>
      </c>
      <c r="C67" s="2" t="s">
        <v>117</v>
      </c>
      <c r="D67" s="5">
        <v>0.7206583377072</v>
      </c>
      <c r="E67" s="5">
        <v>0.60765472783599783</v>
      </c>
      <c r="F67" s="5">
        <v>0.75071860662538614</v>
      </c>
      <c r="G67" s="5">
        <v>0.98265459972302671</v>
      </c>
      <c r="H67" s="5">
        <v>0.93147018404527082</v>
      </c>
      <c r="I67" s="5">
        <v>1.0512221524401031</v>
      </c>
      <c r="J67" s="5">
        <v>1.0972511130263489</v>
      </c>
      <c r="K67" s="5">
        <v>1.113867541359753</v>
      </c>
      <c r="L67" s="5">
        <v>1.302662950633954</v>
      </c>
      <c r="M67" s="5">
        <v>-1.065609691001038</v>
      </c>
      <c r="N67" s="5">
        <v>-0.84803494511215582</v>
      </c>
      <c r="O67" s="5">
        <v>-0.82034288075715933</v>
      </c>
      <c r="P67" s="5">
        <v>-1.131185096897696</v>
      </c>
      <c r="Q67" s="5">
        <v>-0.90530742448835988</v>
      </c>
      <c r="R67" s="5">
        <v>-1.143296450628057</v>
      </c>
      <c r="S67" s="5">
        <v>-0.5170474577236559</v>
      </c>
      <c r="T67" s="5">
        <v>-1.1076385472008969</v>
      </c>
      <c r="U67" s="5">
        <v>-1.0196977195880219</v>
      </c>
    </row>
    <row r="68" spans="1:21" x14ac:dyDescent="0.25">
      <c r="A68" t="s">
        <v>526</v>
      </c>
      <c r="B68" t="s">
        <v>527</v>
      </c>
      <c r="C68" s="2" t="s">
        <v>117</v>
      </c>
      <c r="D68" s="5">
        <v>0.61504977364634783</v>
      </c>
      <c r="E68" s="5">
        <v>0.35340047979369937</v>
      </c>
      <c r="F68" s="5">
        <v>7.7712911229028583E-2</v>
      </c>
      <c r="G68" s="5">
        <v>1.0705124824523231</v>
      </c>
      <c r="H68" s="5">
        <v>0.93643867329290431</v>
      </c>
      <c r="I68" s="5">
        <v>1.160021279562194</v>
      </c>
      <c r="J68" s="5">
        <v>1.216778047896212</v>
      </c>
      <c r="K68" s="5">
        <v>1.3741582338751679</v>
      </c>
      <c r="L68" s="5">
        <v>1.3437735364166861</v>
      </c>
      <c r="M68" s="5">
        <v>-1.3159231986518569</v>
      </c>
      <c r="N68" s="5">
        <v>-1.1887738335957541</v>
      </c>
      <c r="O68" s="5">
        <v>-1.031003037949433</v>
      </c>
      <c r="P68" s="5">
        <v>-0.83366229933322133</v>
      </c>
      <c r="Q68" s="5">
        <v>-0.66983113551442386</v>
      </c>
      <c r="R68" s="5">
        <v>-0.96444551796149103</v>
      </c>
      <c r="S68" s="5">
        <v>-0.99655836728165614</v>
      </c>
      <c r="T68" s="5">
        <v>-0.6584679451910338</v>
      </c>
      <c r="U68" s="5">
        <v>-0.48918008268569202</v>
      </c>
    </row>
    <row r="69" spans="1:21" x14ac:dyDescent="0.25">
      <c r="A69" t="s">
        <v>528</v>
      </c>
      <c r="B69" t="s">
        <v>529</v>
      </c>
      <c r="C69" s="2" t="s">
        <v>117</v>
      </c>
      <c r="D69" s="5">
        <v>0.32308369639103252</v>
      </c>
      <c r="E69" s="5">
        <v>0.54993471686058615</v>
      </c>
      <c r="F69" s="5">
        <v>-1.5951440438371791E-2</v>
      </c>
      <c r="G69" s="5">
        <v>1.1621363323847249</v>
      </c>
      <c r="H69" s="5">
        <v>0.91406694913730568</v>
      </c>
      <c r="I69" s="5">
        <v>1.0296910726204469</v>
      </c>
      <c r="J69" s="5">
        <v>1.1680591272578691</v>
      </c>
      <c r="K69" s="5">
        <v>1.3996663314891911</v>
      </c>
      <c r="L69" s="5">
        <v>1.544336080335077</v>
      </c>
      <c r="M69" s="5">
        <v>-1.170018989609271</v>
      </c>
      <c r="N69" s="5">
        <v>-0.88611370606878459</v>
      </c>
      <c r="O69" s="5">
        <v>-1.316244219936993</v>
      </c>
      <c r="P69" s="5">
        <v>-0.73478330574939543</v>
      </c>
      <c r="Q69" s="5">
        <v>-0.63083526441516358</v>
      </c>
      <c r="R69" s="5">
        <v>-0.73708661486672911</v>
      </c>
      <c r="S69" s="5">
        <v>-0.90183802848452377</v>
      </c>
      <c r="T69" s="5">
        <v>-0.93652725973649431</v>
      </c>
      <c r="U69" s="5">
        <v>-0.761575477170506</v>
      </c>
    </row>
    <row r="70" spans="1:21" x14ac:dyDescent="0.25">
      <c r="A70" t="s">
        <v>530</v>
      </c>
      <c r="B70" t="s">
        <v>531</v>
      </c>
      <c r="C70" s="2" t="s">
        <v>117</v>
      </c>
      <c r="D70" s="5">
        <v>0.43860999113713722</v>
      </c>
      <c r="E70" s="5">
        <v>0.42643840141927392</v>
      </c>
      <c r="F70" s="5">
        <v>-0.1542314523547855</v>
      </c>
      <c r="G70" s="5">
        <v>1.136613285032485</v>
      </c>
      <c r="H70" s="5">
        <v>0.94867549442871912</v>
      </c>
      <c r="I70" s="5">
        <v>1.200056198526722</v>
      </c>
      <c r="J70" s="5">
        <v>1.296886815461755</v>
      </c>
      <c r="K70" s="5">
        <v>1.5653123102241999</v>
      </c>
      <c r="L70" s="5">
        <v>1.210179217823248</v>
      </c>
      <c r="M70" s="5">
        <v>-1.0396070401164219</v>
      </c>
      <c r="N70" s="5">
        <v>-1.0523897771661099</v>
      </c>
      <c r="O70" s="5">
        <v>-0.94397246875328933</v>
      </c>
      <c r="P70" s="5">
        <v>-0.7279738284366335</v>
      </c>
      <c r="Q70" s="5">
        <v>-0.78633811330972669</v>
      </c>
      <c r="R70" s="5">
        <v>-1.0495976726893399</v>
      </c>
      <c r="S70" s="5">
        <v>-0.74643949385013852</v>
      </c>
      <c r="T70" s="5">
        <v>-0.81748323130320943</v>
      </c>
      <c r="U70" s="5">
        <v>-0.90473863607388472</v>
      </c>
    </row>
    <row r="71" spans="1:21" x14ac:dyDescent="0.25">
      <c r="A71" t="s">
        <v>532</v>
      </c>
      <c r="B71" t="s">
        <v>533</v>
      </c>
      <c r="C71" s="2" t="s">
        <v>117</v>
      </c>
      <c r="D71" s="5">
        <v>0.48030509329474258</v>
      </c>
      <c r="E71" s="5">
        <v>0.35259334101743572</v>
      </c>
      <c r="F71" s="5">
        <v>-8.3646547501223176E-2</v>
      </c>
      <c r="G71" s="5">
        <v>1.159350184313146</v>
      </c>
      <c r="H71" s="5">
        <v>0.95245764684742484</v>
      </c>
      <c r="I71" s="5">
        <v>1.041713024739032</v>
      </c>
      <c r="J71" s="5">
        <v>1.249983926878075</v>
      </c>
      <c r="K71" s="5">
        <v>1.530243056728374</v>
      </c>
      <c r="L71" s="5">
        <v>1.3718438945877309</v>
      </c>
      <c r="M71" s="5">
        <v>-0.86986575716442593</v>
      </c>
      <c r="N71" s="5">
        <v>-0.90131753289205963</v>
      </c>
      <c r="O71" s="5">
        <v>-1.2788766780909939</v>
      </c>
      <c r="P71" s="5">
        <v>-0.70159249172761684</v>
      </c>
      <c r="Q71" s="5">
        <v>-0.58830344616843977</v>
      </c>
      <c r="R71" s="5">
        <v>-0.85249836228056108</v>
      </c>
      <c r="S71" s="5">
        <v>-0.86383854436562446</v>
      </c>
      <c r="T71" s="5">
        <v>-1.034793355621443</v>
      </c>
      <c r="U71" s="5">
        <v>-0.96375745259357282</v>
      </c>
    </row>
    <row r="72" spans="1:21" x14ac:dyDescent="0.25">
      <c r="A72" t="s">
        <v>534</v>
      </c>
      <c r="B72" t="s">
        <v>535</v>
      </c>
      <c r="C72" s="2" t="s">
        <v>117</v>
      </c>
      <c r="D72" s="5">
        <v>0.39273795383751142</v>
      </c>
      <c r="E72" s="5">
        <v>0.26668363913170923</v>
      </c>
      <c r="F72" s="5">
        <v>0.1062686940917017</v>
      </c>
      <c r="G72" s="5">
        <v>1.084674412153408</v>
      </c>
      <c r="H72" s="5">
        <v>0.79743091116504239</v>
      </c>
      <c r="I72" s="5">
        <v>1.226762380945565</v>
      </c>
      <c r="J72" s="5">
        <v>1.3874909426914179</v>
      </c>
      <c r="K72" s="5">
        <v>1.55521707718645</v>
      </c>
      <c r="L72" s="5">
        <v>1.275862996454511</v>
      </c>
      <c r="M72" s="5">
        <v>-1.0687158954028291</v>
      </c>
      <c r="N72" s="5">
        <v>-0.72411973933295515</v>
      </c>
      <c r="O72" s="5">
        <v>-1.1193943949630609</v>
      </c>
      <c r="P72" s="5">
        <v>-0.99910278722717061</v>
      </c>
      <c r="Q72" s="5">
        <v>-0.91860129904543686</v>
      </c>
      <c r="R72" s="5">
        <v>-0.71777880156163987</v>
      </c>
      <c r="S72" s="5">
        <v>-0.72437455290645458</v>
      </c>
      <c r="T72" s="5">
        <v>-0.99631943896279129</v>
      </c>
      <c r="U72" s="5">
        <v>-0.824722098254978</v>
      </c>
    </row>
    <row r="73" spans="1:21" x14ac:dyDescent="0.25">
      <c r="A73" t="s">
        <v>536</v>
      </c>
      <c r="B73" t="s">
        <v>537</v>
      </c>
      <c r="C73" s="2" t="s">
        <v>117</v>
      </c>
      <c r="D73" s="5">
        <v>0.53029625064023167</v>
      </c>
      <c r="E73" s="5">
        <v>0.32244015880334498</v>
      </c>
      <c r="F73" s="5">
        <v>4.263961624098838E-2</v>
      </c>
      <c r="G73" s="5">
        <v>1.014709793219208</v>
      </c>
      <c r="H73" s="5">
        <v>0.77158973745159853</v>
      </c>
      <c r="I73" s="5">
        <v>1.1932289510037981</v>
      </c>
      <c r="J73" s="5">
        <v>1.2186145318038191</v>
      </c>
      <c r="K73" s="5">
        <v>1.5851957382464259</v>
      </c>
      <c r="L73" s="5">
        <v>1.372996885523774</v>
      </c>
      <c r="M73" s="5">
        <v>-1.311034364921992</v>
      </c>
      <c r="N73" s="5">
        <v>-1.088453890682741</v>
      </c>
      <c r="O73" s="5">
        <v>-0.91457570912370856</v>
      </c>
      <c r="P73" s="5">
        <v>-0.85618141790016256</v>
      </c>
      <c r="Q73" s="5">
        <v>-0.7545831793238631</v>
      </c>
      <c r="R73" s="5">
        <v>-1.1152559943467879</v>
      </c>
      <c r="S73" s="5">
        <v>-0.50421276310749841</v>
      </c>
      <c r="T73" s="5">
        <v>-0.70563858668006407</v>
      </c>
      <c r="U73" s="5">
        <v>-0.80177575684637181</v>
      </c>
    </row>
    <row r="74" spans="1:21" x14ac:dyDescent="0.25">
      <c r="A74" t="s">
        <v>538</v>
      </c>
      <c r="B74" t="s">
        <v>537</v>
      </c>
      <c r="C74" s="2" t="s">
        <v>117</v>
      </c>
      <c r="D74" s="5">
        <v>0.58100491132734522</v>
      </c>
      <c r="E74" s="5">
        <v>3.3794233384198291E-2</v>
      </c>
      <c r="F74" s="5">
        <v>0.1884498920876502</v>
      </c>
      <c r="G74" s="5">
        <v>0.93187786720808918</v>
      </c>
      <c r="H74" s="5">
        <v>0.75211361995905046</v>
      </c>
      <c r="I74" s="5">
        <v>1.355592825470185</v>
      </c>
      <c r="J74" s="5">
        <v>1.737053702169054</v>
      </c>
      <c r="K74" s="5">
        <v>1.282028273778169</v>
      </c>
      <c r="L74" s="5">
        <v>1.1787639347957199</v>
      </c>
      <c r="M74" s="5">
        <v>-0.92237935439498064</v>
      </c>
      <c r="N74" s="5">
        <v>-0.90312642588790326</v>
      </c>
      <c r="O74" s="5">
        <v>-1.1728932216465719</v>
      </c>
      <c r="P74" s="5">
        <v>-0.79073990185831633</v>
      </c>
      <c r="Q74" s="5">
        <v>-0.96737310209447636</v>
      </c>
      <c r="R74" s="5">
        <v>-0.81154330076119441</v>
      </c>
      <c r="S74" s="5">
        <v>-0.77400084282792514</v>
      </c>
      <c r="T74" s="5">
        <v>-0.85700369489049455</v>
      </c>
      <c r="U74" s="5">
        <v>-0.84161941581759858</v>
      </c>
    </row>
    <row r="75" spans="1:21" x14ac:dyDescent="0.25">
      <c r="A75" t="s">
        <v>539</v>
      </c>
      <c r="B75" t="s">
        <v>540</v>
      </c>
      <c r="C75" s="2" t="s">
        <v>117</v>
      </c>
      <c r="D75" s="5">
        <v>0.6274151551334487</v>
      </c>
      <c r="E75" s="5">
        <v>0.17266054986929519</v>
      </c>
      <c r="F75" s="5">
        <v>0.1028851836049504</v>
      </c>
      <c r="G75" s="5">
        <v>1.019036572928145</v>
      </c>
      <c r="H75" s="5">
        <v>0.89891782325428415</v>
      </c>
      <c r="I75" s="5">
        <v>1.314732655333406</v>
      </c>
      <c r="J75" s="5">
        <v>1.390215241529662</v>
      </c>
      <c r="K75" s="5">
        <v>1.3728517197886769</v>
      </c>
      <c r="L75" s="5">
        <v>1.2402247366777031</v>
      </c>
      <c r="M75" s="5">
        <v>-1.032634990058767</v>
      </c>
      <c r="N75" s="5">
        <v>-0.88871630299648285</v>
      </c>
      <c r="O75" s="5">
        <v>-1.2023534879075011</v>
      </c>
      <c r="P75" s="5">
        <v>-0.92215822927683322</v>
      </c>
      <c r="Q75" s="5">
        <v>-0.58607120201504936</v>
      </c>
      <c r="R75" s="5">
        <v>-1.0440999682395089</v>
      </c>
      <c r="S75" s="5">
        <v>-0.95554239748070613</v>
      </c>
      <c r="T75" s="5">
        <v>-0.76827988390199642</v>
      </c>
      <c r="U75" s="5">
        <v>-0.73908317624272679</v>
      </c>
    </row>
    <row r="76" spans="1:21" x14ac:dyDescent="0.25">
      <c r="A76" t="s">
        <v>541</v>
      </c>
      <c r="B76" t="s">
        <v>542</v>
      </c>
      <c r="C76" s="2" t="s">
        <v>117</v>
      </c>
      <c r="D76" s="5">
        <v>0.33277178933723223</v>
      </c>
      <c r="E76" s="5">
        <v>0.49003235695772041</v>
      </c>
      <c r="F76" s="5">
        <v>0.100123134027262</v>
      </c>
      <c r="G76" s="5">
        <v>1.0051682815496059</v>
      </c>
      <c r="H76" s="5">
        <v>1.0537777970884881</v>
      </c>
      <c r="I76" s="5">
        <v>1.15402662608257</v>
      </c>
      <c r="J76" s="5">
        <v>1.3303796058303781</v>
      </c>
      <c r="K76" s="5">
        <v>1.430659669854526</v>
      </c>
      <c r="L76" s="5">
        <v>1.2106166918030969</v>
      </c>
      <c r="M76" s="5">
        <v>-0.72026805413677475</v>
      </c>
      <c r="N76" s="5">
        <v>-1.110398264904944</v>
      </c>
      <c r="O76" s="5">
        <v>-1.2851871505222401</v>
      </c>
      <c r="P76" s="5">
        <v>-0.95125188234427283</v>
      </c>
      <c r="Q76" s="5">
        <v>-0.43465306511928598</v>
      </c>
      <c r="R76" s="5">
        <v>-1.1601556677987199</v>
      </c>
      <c r="S76" s="5">
        <v>-1.026976527482707</v>
      </c>
      <c r="T76" s="5">
        <v>-0.71003780091468816</v>
      </c>
      <c r="U76" s="5">
        <v>-0.70862753930724687</v>
      </c>
    </row>
    <row r="77" spans="1:21" x14ac:dyDescent="0.25">
      <c r="A77" t="s">
        <v>543</v>
      </c>
      <c r="B77" t="s">
        <v>544</v>
      </c>
      <c r="C77" s="2" t="s">
        <v>117</v>
      </c>
      <c r="D77" s="5">
        <v>0.56090548940520946</v>
      </c>
      <c r="E77" s="5">
        <v>0.39484028039397601</v>
      </c>
      <c r="F77" s="5">
        <v>4.2915752817466728E-2</v>
      </c>
      <c r="G77" s="5">
        <v>1.0721699666963329</v>
      </c>
      <c r="H77" s="5">
        <v>0.72224590763858321</v>
      </c>
      <c r="I77" s="5">
        <v>1.177457783473149</v>
      </c>
      <c r="J77" s="5">
        <v>1.355815345093077</v>
      </c>
      <c r="K77" s="5">
        <v>1.4721978655627499</v>
      </c>
      <c r="L77" s="5">
        <v>1.354973042558862</v>
      </c>
      <c r="M77" s="5">
        <v>-1.1677625303449519</v>
      </c>
      <c r="N77" s="5">
        <v>-0.7638389822577919</v>
      </c>
      <c r="O77" s="5">
        <v>-1.1286481064123639</v>
      </c>
      <c r="P77" s="5">
        <v>-0.93361558681040779</v>
      </c>
      <c r="Q77" s="5">
        <v>-0.75944321590735908</v>
      </c>
      <c r="R77" s="5">
        <v>-0.70816804913705012</v>
      </c>
      <c r="S77" s="5">
        <v>-0.74440021908537157</v>
      </c>
      <c r="T77" s="5">
        <v>-1.0323229150386739</v>
      </c>
      <c r="U77" s="5">
        <v>-0.91532182864543643</v>
      </c>
    </row>
    <row r="78" spans="1:21" x14ac:dyDescent="0.25">
      <c r="A78" t="s">
        <v>545</v>
      </c>
      <c r="B78" t="s">
        <v>546</v>
      </c>
      <c r="C78" s="2" t="s">
        <v>117</v>
      </c>
      <c r="D78" s="5">
        <v>0.84276426459415255</v>
      </c>
      <c r="E78" s="5">
        <v>0.36043332715522808</v>
      </c>
      <c r="F78" s="5">
        <v>0.53573022547839888</v>
      </c>
      <c r="G78" s="5">
        <v>1.049268274841441</v>
      </c>
      <c r="H78" s="5">
        <v>0.78907338467881083</v>
      </c>
      <c r="I78" s="5">
        <v>1.028582882791609</v>
      </c>
      <c r="J78" s="5">
        <v>1.150221450990232</v>
      </c>
      <c r="K78" s="5">
        <v>1.4576704999386141</v>
      </c>
      <c r="L78" s="5">
        <v>1.1982974919935421</v>
      </c>
      <c r="M78" s="5">
        <v>-0.87646686047917355</v>
      </c>
      <c r="N78" s="5">
        <v>-0.64079823768011357</v>
      </c>
      <c r="O78" s="5">
        <v>-1.3985004052395511</v>
      </c>
      <c r="P78" s="5">
        <v>-1.010571998552048</v>
      </c>
      <c r="Q78" s="5">
        <v>-0.80919458035487424</v>
      </c>
      <c r="R78" s="5">
        <v>-0.98963434562355812</v>
      </c>
      <c r="S78" s="5">
        <v>-0.93248505043631325</v>
      </c>
      <c r="T78" s="5">
        <v>-0.81012224939251454</v>
      </c>
      <c r="U78" s="5">
        <v>-0.94426807470388152</v>
      </c>
    </row>
    <row r="79" spans="1:21" x14ac:dyDescent="0.25">
      <c r="A79" t="s">
        <v>547</v>
      </c>
      <c r="B79" t="s">
        <v>548</v>
      </c>
      <c r="C79" s="2" t="s">
        <v>117</v>
      </c>
      <c r="D79" s="5">
        <v>0.82186638322172356</v>
      </c>
      <c r="E79" s="5">
        <v>0.6964160465534045</v>
      </c>
      <c r="F79" s="5">
        <v>0.31919391870254438</v>
      </c>
      <c r="G79" s="5">
        <v>1.0060188224735089</v>
      </c>
      <c r="H79" s="5">
        <v>0.63017362283068734</v>
      </c>
      <c r="I79" s="5">
        <v>1.040245323644722</v>
      </c>
      <c r="J79" s="5">
        <v>1.2647782901403739</v>
      </c>
      <c r="K79" s="5">
        <v>1.4594590784114381</v>
      </c>
      <c r="L79" s="5">
        <v>1.1768515888557101</v>
      </c>
      <c r="M79" s="5">
        <v>-0.85829513691614578</v>
      </c>
      <c r="N79" s="5">
        <v>-0.92500590356676737</v>
      </c>
      <c r="O79" s="5">
        <v>-1.231658119041078</v>
      </c>
      <c r="P79" s="5">
        <v>-0.75761077427538037</v>
      </c>
      <c r="Q79" s="5">
        <v>-0.65519354280137154</v>
      </c>
      <c r="R79" s="5">
        <v>-0.95816458286235773</v>
      </c>
      <c r="S79" s="5">
        <v>-0.85792046257382282</v>
      </c>
      <c r="T79" s="5">
        <v>-1.149154828861539</v>
      </c>
      <c r="U79" s="5">
        <v>-1.02199972393565</v>
      </c>
    </row>
    <row r="80" spans="1:21" x14ac:dyDescent="0.25">
      <c r="A80" t="s">
        <v>549</v>
      </c>
      <c r="B80" t="s">
        <v>550</v>
      </c>
      <c r="C80" s="2" t="s">
        <v>117</v>
      </c>
      <c r="D80" s="5">
        <v>0.38879231122655222</v>
      </c>
      <c r="E80" s="5">
        <v>0.37496508843600829</v>
      </c>
      <c r="F80" s="5">
        <v>0.5308727760927775</v>
      </c>
      <c r="G80" s="5">
        <v>1.320890255678145</v>
      </c>
      <c r="H80" s="5">
        <v>1.398154016298869</v>
      </c>
      <c r="I80" s="5">
        <v>0.79274657408150784</v>
      </c>
      <c r="J80" s="5">
        <v>0.88690459397126997</v>
      </c>
      <c r="K80" s="5">
        <v>1.207486581885836</v>
      </c>
      <c r="L80" s="5">
        <v>1.38187316432553</v>
      </c>
      <c r="M80" s="5">
        <v>-0.95612874323031194</v>
      </c>
      <c r="N80" s="5">
        <v>-0.62936156508411467</v>
      </c>
      <c r="O80" s="5">
        <v>-1.1377228613944661</v>
      </c>
      <c r="P80" s="5">
        <v>-1.1432946443303971</v>
      </c>
      <c r="Q80" s="5">
        <v>-0.73266957713471526</v>
      </c>
      <c r="R80" s="5">
        <v>-0.76965292533788721</v>
      </c>
      <c r="S80" s="5">
        <v>-0.75500782615307738</v>
      </c>
      <c r="T80" s="5">
        <v>-1.1171992756258791</v>
      </c>
      <c r="U80" s="5">
        <v>-1.0416479437056481</v>
      </c>
    </row>
    <row r="81" spans="1:21" x14ac:dyDescent="0.25">
      <c r="A81" t="s">
        <v>551</v>
      </c>
      <c r="B81" t="s">
        <v>552</v>
      </c>
      <c r="C81" s="2" t="s">
        <v>117</v>
      </c>
      <c r="D81" s="5">
        <v>0.8920129447884324</v>
      </c>
      <c r="E81" s="5">
        <v>0.58040298299846804</v>
      </c>
      <c r="F81" s="5">
        <v>9.6731170236272396E-2</v>
      </c>
      <c r="G81" s="5">
        <v>0.82630310689887709</v>
      </c>
      <c r="H81" s="5">
        <v>0.8602294469569931</v>
      </c>
      <c r="I81" s="5">
        <v>1.3000268644076161</v>
      </c>
      <c r="J81" s="5">
        <v>1.396143513781861</v>
      </c>
      <c r="K81" s="5">
        <v>1.028819654098295</v>
      </c>
      <c r="L81" s="5">
        <v>1.3346355620462931</v>
      </c>
      <c r="M81" s="5">
        <v>-0.74218557591498102</v>
      </c>
      <c r="N81" s="5">
        <v>-1.159237740680205</v>
      </c>
      <c r="O81" s="5">
        <v>-1.016625006342754</v>
      </c>
      <c r="P81" s="5">
        <v>-0.72986722590799358</v>
      </c>
      <c r="Q81" s="5">
        <v>-0.61821197759393343</v>
      </c>
      <c r="R81" s="5">
        <v>-0.91625858607202582</v>
      </c>
      <c r="S81" s="5">
        <v>-1.02522031762071</v>
      </c>
      <c r="T81" s="5">
        <v>-1.0804433969037339</v>
      </c>
      <c r="U81" s="5">
        <v>-1.027255419176772</v>
      </c>
    </row>
    <row r="82" spans="1:21" x14ac:dyDescent="0.25">
      <c r="A82" t="s">
        <v>553</v>
      </c>
      <c r="B82" t="s">
        <v>554</v>
      </c>
      <c r="C82" s="2" t="s">
        <v>117</v>
      </c>
      <c r="D82" s="5">
        <v>0.54781181806339152</v>
      </c>
      <c r="E82" s="5">
        <v>0.58815792392654831</v>
      </c>
      <c r="F82" s="5">
        <v>0.44254516003860789</v>
      </c>
      <c r="G82" s="5">
        <v>1.131974526591168</v>
      </c>
      <c r="H82" s="5">
        <v>0.79832445719554213</v>
      </c>
      <c r="I82" s="5">
        <v>1.135031049762619</v>
      </c>
      <c r="J82" s="5">
        <v>1.28382259774887</v>
      </c>
      <c r="K82" s="5">
        <v>1.393857431921117</v>
      </c>
      <c r="L82" s="5">
        <v>1.1217046087350919</v>
      </c>
      <c r="M82" s="5">
        <v>-1.241379037762725</v>
      </c>
      <c r="N82" s="5">
        <v>-0.87392382209084729</v>
      </c>
      <c r="O82" s="5">
        <v>-1.010574860040093</v>
      </c>
      <c r="P82" s="5">
        <v>-1.0418125268523259</v>
      </c>
      <c r="Q82" s="5">
        <v>-0.93214447546065227</v>
      </c>
      <c r="R82" s="5">
        <v>-0.75449934873590074</v>
      </c>
      <c r="S82" s="5">
        <v>-0.7635222051380266</v>
      </c>
      <c r="T82" s="5">
        <v>-0.95367462468035469</v>
      </c>
      <c r="U82" s="5">
        <v>-0.87169867322203021</v>
      </c>
    </row>
    <row r="83" spans="1:21" x14ac:dyDescent="0.25">
      <c r="A83" t="s">
        <v>555</v>
      </c>
      <c r="B83" t="s">
        <v>556</v>
      </c>
      <c r="C83" s="2" t="s">
        <v>117</v>
      </c>
      <c r="D83" s="5">
        <v>0.64434966363316848</v>
      </c>
      <c r="E83" s="5">
        <v>0.60073420358829432</v>
      </c>
      <c r="F83" s="5">
        <v>0.19412457537428729</v>
      </c>
      <c r="G83" s="5">
        <v>1.2658165563579491</v>
      </c>
      <c r="H83" s="5">
        <v>1.0215211454418029</v>
      </c>
      <c r="I83" s="5">
        <v>0.89577188345098002</v>
      </c>
      <c r="J83" s="5">
        <v>1.0604820514930851</v>
      </c>
      <c r="K83" s="5">
        <v>1.4100772084937789</v>
      </c>
      <c r="L83" s="5">
        <v>1.2691128962353779</v>
      </c>
      <c r="M83" s="5">
        <v>-1.2455213444274189</v>
      </c>
      <c r="N83" s="5">
        <v>-0.87187511498770398</v>
      </c>
      <c r="O83" s="5">
        <v>-1.025460135943483</v>
      </c>
      <c r="P83" s="5">
        <v>-0.85838453882267041</v>
      </c>
      <c r="Q83" s="5">
        <v>-0.82212480017094658</v>
      </c>
      <c r="R83" s="5">
        <v>-0.80277406422381614</v>
      </c>
      <c r="S83" s="5">
        <v>-0.6593832795556438</v>
      </c>
      <c r="T83" s="5">
        <v>-1.080628046392125</v>
      </c>
      <c r="U83" s="5">
        <v>-0.99583885954491658</v>
      </c>
    </row>
    <row r="84" spans="1:21" x14ac:dyDescent="0.25">
      <c r="A84" t="s">
        <v>557</v>
      </c>
      <c r="B84" t="s">
        <v>558</v>
      </c>
      <c r="C84" s="2" t="s">
        <v>117</v>
      </c>
      <c r="D84" s="5">
        <v>0.72380001121694126</v>
      </c>
      <c r="E84" s="5">
        <v>0.55609585676201723</v>
      </c>
      <c r="F84" s="5">
        <v>0.25432388662413169</v>
      </c>
      <c r="G84" s="5">
        <v>1.090692987097412</v>
      </c>
      <c r="H84" s="5">
        <v>0.77485281587066612</v>
      </c>
      <c r="I84" s="5">
        <v>1.167307872309399</v>
      </c>
      <c r="J84" s="5">
        <v>1.261866163436129</v>
      </c>
      <c r="K84" s="5">
        <v>1.4428810426825041</v>
      </c>
      <c r="L84" s="5">
        <v>1.141076138792557</v>
      </c>
      <c r="M84" s="5">
        <v>-1.0306084058830189</v>
      </c>
      <c r="N84" s="5">
        <v>-1.023697806908819</v>
      </c>
      <c r="O84" s="5">
        <v>-1.050374146078489</v>
      </c>
      <c r="P84" s="5">
        <v>-0.82143516862421484</v>
      </c>
      <c r="Q84" s="5">
        <v>-0.8285488590694603</v>
      </c>
      <c r="R84" s="5">
        <v>-1.010332192530599</v>
      </c>
      <c r="S84" s="5">
        <v>-1.014361088199434</v>
      </c>
      <c r="T84" s="5">
        <v>-0.90261137849669471</v>
      </c>
      <c r="U84" s="5">
        <v>-0.73092772900102743</v>
      </c>
    </row>
    <row r="85" spans="1:21" x14ac:dyDescent="0.25">
      <c r="A85" t="s">
        <v>559</v>
      </c>
      <c r="B85" t="s">
        <v>560</v>
      </c>
      <c r="C85" s="2" t="s">
        <v>117</v>
      </c>
      <c r="D85" s="5">
        <v>0.60529161166351453</v>
      </c>
      <c r="E85" s="5">
        <v>0.65898575906619483</v>
      </c>
      <c r="F85" s="5">
        <v>0.3850446784640269</v>
      </c>
      <c r="G85" s="5">
        <v>1.16403371696659</v>
      </c>
      <c r="H85" s="5">
        <v>0.90242614165127677</v>
      </c>
      <c r="I85" s="5">
        <v>0.82983811380915895</v>
      </c>
      <c r="J85" s="5">
        <v>0.77345925903634583</v>
      </c>
      <c r="K85" s="5">
        <v>1.416032865904582</v>
      </c>
      <c r="L85" s="5">
        <v>1.614418610518692</v>
      </c>
      <c r="M85" s="5">
        <v>-1.2355092846118949</v>
      </c>
      <c r="N85" s="5">
        <v>-0.96259767826444087</v>
      </c>
      <c r="O85" s="5">
        <v>-0.93062341905923451</v>
      </c>
      <c r="P85" s="5">
        <v>-0.85436158113166938</v>
      </c>
      <c r="Q85" s="5">
        <v>-0.89101893890733352</v>
      </c>
      <c r="R85" s="5">
        <v>-1.067321451469365</v>
      </c>
      <c r="S85" s="5">
        <v>-1.01146742670876</v>
      </c>
      <c r="T85" s="5">
        <v>-0.73619408530637165</v>
      </c>
      <c r="U85" s="5">
        <v>-0.66043689162131169</v>
      </c>
    </row>
    <row r="86" spans="1:21" x14ac:dyDescent="0.25">
      <c r="A86" t="s">
        <v>561</v>
      </c>
      <c r="B86" t="s">
        <v>562</v>
      </c>
      <c r="C86" s="2" t="s">
        <v>117</v>
      </c>
      <c r="D86" s="5">
        <v>0.50593550476660187</v>
      </c>
      <c r="E86" s="5">
        <v>0.42124674920140048</v>
      </c>
      <c r="F86" s="5">
        <v>0.60926311186897886</v>
      </c>
      <c r="G86" s="5">
        <v>1.10043551124683</v>
      </c>
      <c r="H86" s="5">
        <v>1.02530018449899</v>
      </c>
      <c r="I86" s="5">
        <v>0.9468379448403127</v>
      </c>
      <c r="J86" s="5">
        <v>0.97382968781418111</v>
      </c>
      <c r="K86" s="5">
        <v>1.4074983814670781</v>
      </c>
      <c r="L86" s="5">
        <v>1.375653618742537</v>
      </c>
      <c r="M86" s="5">
        <v>-0.87734808295034938</v>
      </c>
      <c r="N86" s="5">
        <v>-1.282376838242357</v>
      </c>
      <c r="O86" s="5">
        <v>-0.92047586224406508</v>
      </c>
      <c r="P86" s="5">
        <v>-0.6394382006657906</v>
      </c>
      <c r="Q86" s="5">
        <v>-0.6892605019635788</v>
      </c>
      <c r="R86" s="5">
        <v>-1.263605724112395</v>
      </c>
      <c r="S86" s="5">
        <v>-1.086679071147612</v>
      </c>
      <c r="T86" s="5">
        <v>-0.78229197491987446</v>
      </c>
      <c r="U86" s="5">
        <v>-0.82452443820088694</v>
      </c>
    </row>
    <row r="87" spans="1:21" x14ac:dyDescent="0.25">
      <c r="A87" t="s">
        <v>563</v>
      </c>
      <c r="B87" t="s">
        <v>564</v>
      </c>
      <c r="C87" s="2" t="s">
        <v>117</v>
      </c>
      <c r="D87" s="5">
        <v>0.6641808205186307</v>
      </c>
      <c r="E87" s="5">
        <v>0.7025329966861158</v>
      </c>
      <c r="F87" s="5">
        <v>0.30755520065377601</v>
      </c>
      <c r="G87" s="5">
        <v>0.91689947907736069</v>
      </c>
      <c r="H87" s="5">
        <v>0.86414334633555712</v>
      </c>
      <c r="I87" s="5">
        <v>1.1677939283434979</v>
      </c>
      <c r="J87" s="5">
        <v>1.302610291903326</v>
      </c>
      <c r="K87" s="5">
        <v>1.3673186439302021</v>
      </c>
      <c r="L87" s="5">
        <v>1.1068653379708751</v>
      </c>
      <c r="M87" s="5">
        <v>-1.076246187684615</v>
      </c>
      <c r="N87" s="5">
        <v>-1.026919568412888</v>
      </c>
      <c r="O87" s="5">
        <v>-0.54239498662571883</v>
      </c>
      <c r="P87" s="5">
        <v>-0.97385696850992809</v>
      </c>
      <c r="Q87" s="5">
        <v>-0.72747196461508279</v>
      </c>
      <c r="R87" s="5">
        <v>-1.0853964214962639</v>
      </c>
      <c r="S87" s="5">
        <v>-1.277828611353365</v>
      </c>
      <c r="T87" s="5">
        <v>-0.79625195178302743</v>
      </c>
      <c r="U87" s="5">
        <v>-0.89353338493845214</v>
      </c>
    </row>
    <row r="88" spans="1:21" x14ac:dyDescent="0.25">
      <c r="A88" t="s">
        <v>565</v>
      </c>
      <c r="B88" t="s">
        <v>566</v>
      </c>
      <c r="C88" s="2" t="s">
        <v>117</v>
      </c>
      <c r="D88" s="5">
        <v>0.78760284702704597</v>
      </c>
      <c r="E88" s="5">
        <v>0.53843080699346912</v>
      </c>
      <c r="F88" s="5">
        <v>0.2322242878282911</v>
      </c>
      <c r="G88" s="5">
        <v>1.0261005781216239</v>
      </c>
      <c r="H88" s="5">
        <v>0.73238133544487638</v>
      </c>
      <c r="I88" s="5">
        <v>1.006768424150646</v>
      </c>
      <c r="J88" s="5">
        <v>1.442916617470982</v>
      </c>
      <c r="K88" s="5">
        <v>1.4067682644955859</v>
      </c>
      <c r="L88" s="5">
        <v>1.1273492658567019</v>
      </c>
      <c r="M88" s="5">
        <v>-0.7233946074107338</v>
      </c>
      <c r="N88" s="5">
        <v>-0.76518535939201315</v>
      </c>
      <c r="O88" s="5">
        <v>-0.82186834481504978</v>
      </c>
      <c r="P88" s="5">
        <v>-1.0824546805424951</v>
      </c>
      <c r="Q88" s="5">
        <v>-0.56836738226548345</v>
      </c>
      <c r="R88" s="5">
        <v>-1.256740060983236</v>
      </c>
      <c r="S88" s="5">
        <v>-1.213025343439295</v>
      </c>
      <c r="T88" s="5">
        <v>-1.043605375911824</v>
      </c>
      <c r="U88" s="5">
        <v>-0.82590127262909097</v>
      </c>
    </row>
    <row r="89" spans="1:21" x14ac:dyDescent="0.25">
      <c r="A89" t="s">
        <v>567</v>
      </c>
      <c r="B89" t="s">
        <v>568</v>
      </c>
      <c r="C89" s="2" t="s">
        <v>117</v>
      </c>
      <c r="D89" s="5">
        <v>0.68062932650853258</v>
      </c>
      <c r="E89" s="5">
        <v>0.60767892809002999</v>
      </c>
      <c r="F89" s="5">
        <v>5.3948480386066852E-2</v>
      </c>
      <c r="G89" s="5">
        <v>1.135416754567385</v>
      </c>
      <c r="H89" s="5">
        <v>0.91915230492350897</v>
      </c>
      <c r="I89" s="5">
        <v>1.1134085560167639</v>
      </c>
      <c r="J89" s="5">
        <v>1.1177684740234719</v>
      </c>
      <c r="K89" s="5">
        <v>1.2661725730652891</v>
      </c>
      <c r="L89" s="5">
        <v>1.443635838534608</v>
      </c>
      <c r="M89" s="5">
        <v>-0.93598237650603244</v>
      </c>
      <c r="N89" s="5">
        <v>-0.9012490584142937</v>
      </c>
      <c r="O89" s="5">
        <v>-0.86628627095378197</v>
      </c>
      <c r="P89" s="5">
        <v>-0.80247292558283445</v>
      </c>
      <c r="Q89" s="5">
        <v>-0.68606937305917204</v>
      </c>
      <c r="R89" s="5">
        <v>-1.048026011022984</v>
      </c>
      <c r="S89" s="5">
        <v>-1.0826550248561899</v>
      </c>
      <c r="T89" s="5">
        <v>-1.005094378210494</v>
      </c>
      <c r="U89" s="5">
        <v>-1.0099758175098741</v>
      </c>
    </row>
    <row r="90" spans="1:21" x14ac:dyDescent="0.25">
      <c r="A90" t="s">
        <v>569</v>
      </c>
      <c r="B90" t="s">
        <v>570</v>
      </c>
      <c r="C90" s="2" t="s">
        <v>117</v>
      </c>
      <c r="D90" s="5">
        <v>0.75639451637882626</v>
      </c>
      <c r="E90" s="5">
        <v>0.36333336358047402</v>
      </c>
      <c r="F90" s="5">
        <v>0.16865007561267381</v>
      </c>
      <c r="G90" s="5">
        <v>0.85980084313743166</v>
      </c>
      <c r="H90" s="5">
        <v>0.78698282444251499</v>
      </c>
      <c r="I90" s="5">
        <v>1.2721853300179511</v>
      </c>
      <c r="J90" s="5">
        <v>1.4879486188026601</v>
      </c>
      <c r="K90" s="5">
        <v>1.2565844563974999</v>
      </c>
      <c r="L90" s="5">
        <v>1.2632765201489</v>
      </c>
      <c r="M90" s="5">
        <v>-0.99190713867432012</v>
      </c>
      <c r="N90" s="5">
        <v>-1.1537435470623341</v>
      </c>
      <c r="O90" s="5">
        <v>-0.55045399987366006</v>
      </c>
      <c r="P90" s="5">
        <v>-0.93975086681185016</v>
      </c>
      <c r="Q90" s="5">
        <v>-0.77767744783264092</v>
      </c>
      <c r="R90" s="5">
        <v>-1.049166109147234</v>
      </c>
      <c r="S90" s="5">
        <v>-1.2360001640066209</v>
      </c>
      <c r="T90" s="5">
        <v>-0.66519500961119915</v>
      </c>
      <c r="U90" s="5">
        <v>-0.8512622654990728</v>
      </c>
    </row>
    <row r="91" spans="1:21" x14ac:dyDescent="0.25">
      <c r="A91" t="s">
        <v>571</v>
      </c>
      <c r="B91" t="s">
        <v>572</v>
      </c>
      <c r="C91" s="2" t="s">
        <v>117</v>
      </c>
      <c r="D91" s="5">
        <v>0.51982421212091046</v>
      </c>
      <c r="E91" s="5">
        <v>0.51626181256607562</v>
      </c>
      <c r="F91" s="5">
        <v>0.2863343670126357</v>
      </c>
      <c r="G91" s="5">
        <v>0.87632880299983129</v>
      </c>
      <c r="H91" s="5">
        <v>0.87052718086767178</v>
      </c>
      <c r="I91" s="5">
        <v>0.959526100031873</v>
      </c>
      <c r="J91" s="5">
        <v>1.391248212940005</v>
      </c>
      <c r="K91" s="5">
        <v>1.3700163115931949</v>
      </c>
      <c r="L91" s="5">
        <v>1.4597480672372469</v>
      </c>
      <c r="M91" s="5">
        <v>-0.93731934521957971</v>
      </c>
      <c r="N91" s="5">
        <v>-0.89674870343223867</v>
      </c>
      <c r="O91" s="5">
        <v>-0.64459188465663242</v>
      </c>
      <c r="P91" s="5">
        <v>-1.2215988296953471</v>
      </c>
      <c r="Q91" s="5">
        <v>-1.2173035936606611</v>
      </c>
      <c r="R91" s="5">
        <v>-0.86930804857557409</v>
      </c>
      <c r="S91" s="5">
        <v>-1.1198363418403969</v>
      </c>
      <c r="T91" s="5">
        <v>-0.73226762684332325</v>
      </c>
      <c r="U91" s="5">
        <v>-0.61084069344569047</v>
      </c>
    </row>
    <row r="92" spans="1:21" x14ac:dyDescent="0.25">
      <c r="A92" t="s">
        <v>573</v>
      </c>
      <c r="B92" t="s">
        <v>574</v>
      </c>
      <c r="C92" s="2" t="s">
        <v>117</v>
      </c>
      <c r="D92" s="5">
        <v>0.49978561115171333</v>
      </c>
      <c r="E92" s="5">
        <v>0.48282106122589391</v>
      </c>
      <c r="F92" s="5">
        <v>0.14393443904144909</v>
      </c>
      <c r="G92" s="5">
        <v>1.2661172722162251</v>
      </c>
      <c r="H92" s="5">
        <v>0.59791426770333134</v>
      </c>
      <c r="I92" s="5">
        <v>1.049371558294518</v>
      </c>
      <c r="J92" s="5">
        <v>1.2508472516814071</v>
      </c>
      <c r="K92" s="5">
        <v>1.5306564173704891</v>
      </c>
      <c r="L92" s="5">
        <v>1.3751063216828969</v>
      </c>
      <c r="M92" s="5">
        <v>-1.141077263795903</v>
      </c>
      <c r="N92" s="5">
        <v>-0.69092938227957945</v>
      </c>
      <c r="O92" s="5">
        <v>-0.85362345983150734</v>
      </c>
      <c r="P92" s="5">
        <v>-0.81439895563298914</v>
      </c>
      <c r="Q92" s="5">
        <v>-0.88967072142189785</v>
      </c>
      <c r="R92" s="5">
        <v>-0.76400596226650852</v>
      </c>
      <c r="S92" s="5">
        <v>-1.0370755224232</v>
      </c>
      <c r="T92" s="5">
        <v>-1.0384812115770989</v>
      </c>
      <c r="U92" s="5">
        <v>-0.96729172113923922</v>
      </c>
    </row>
    <row r="93" spans="1:21" x14ac:dyDescent="0.25">
      <c r="A93" t="s">
        <v>575</v>
      </c>
      <c r="B93" t="s">
        <v>576</v>
      </c>
      <c r="C93" s="2" t="s">
        <v>117</v>
      </c>
      <c r="D93" s="5">
        <v>0.27923775189896688</v>
      </c>
      <c r="E93" s="5">
        <v>0.45666224798203492</v>
      </c>
      <c r="F93" s="5">
        <v>8.6937447608811752E-2</v>
      </c>
      <c r="G93" s="5">
        <v>1.200855036755166</v>
      </c>
      <c r="H93" s="5">
        <v>0.92405526453458242</v>
      </c>
      <c r="I93" s="5">
        <v>0.99992188639073276</v>
      </c>
      <c r="J93" s="5">
        <v>1.3440651739619289</v>
      </c>
      <c r="K93" s="5">
        <v>1.4806299706171659</v>
      </c>
      <c r="L93" s="5">
        <v>1.3640621620435891</v>
      </c>
      <c r="M93" s="5">
        <v>-0.64850056223588548</v>
      </c>
      <c r="N93" s="5">
        <v>-0.96558694946976376</v>
      </c>
      <c r="O93" s="5">
        <v>-0.9864008876742717</v>
      </c>
      <c r="P93" s="5">
        <v>-0.86409004166992531</v>
      </c>
      <c r="Q93" s="5">
        <v>-0.70580900368942256</v>
      </c>
      <c r="R93" s="5">
        <v>-0.99860636637533329</v>
      </c>
      <c r="S93" s="5">
        <v>-1.1650934854405659</v>
      </c>
      <c r="T93" s="5">
        <v>-0.87746607577088898</v>
      </c>
      <c r="U93" s="5">
        <v>-0.92487356946692156</v>
      </c>
    </row>
    <row r="94" spans="1:21" x14ac:dyDescent="0.25">
      <c r="A94" t="s">
        <v>577</v>
      </c>
      <c r="B94" t="s">
        <v>578</v>
      </c>
      <c r="C94" s="2" t="s">
        <v>117</v>
      </c>
      <c r="D94" s="5">
        <v>0.82445231507524996</v>
      </c>
      <c r="E94" s="5">
        <v>0.25112820555900828</v>
      </c>
      <c r="F94" s="5">
        <v>0.2359079214294586</v>
      </c>
      <c r="G94" s="5">
        <v>0.98590984758320144</v>
      </c>
      <c r="H94" s="5">
        <v>0.92395665463613763</v>
      </c>
      <c r="I94" s="5">
        <v>1.2337299122723331</v>
      </c>
      <c r="J94" s="5">
        <v>1.3458582632506859</v>
      </c>
      <c r="K94" s="5">
        <v>1.2109833544380899</v>
      </c>
      <c r="L94" s="5">
        <v>1.292401299824909</v>
      </c>
      <c r="M94" s="5">
        <v>-0.95909223041515379</v>
      </c>
      <c r="N94" s="5">
        <v>-0.99197592046792726</v>
      </c>
      <c r="O94" s="5">
        <v>-0.89314982068856741</v>
      </c>
      <c r="P94" s="5">
        <v>-0.69589143777718632</v>
      </c>
      <c r="Q94" s="5">
        <v>-0.62202893769856837</v>
      </c>
      <c r="R94" s="5">
        <v>-0.98390997209836251</v>
      </c>
      <c r="S94" s="5">
        <v>-0.90521957163940803</v>
      </c>
      <c r="T94" s="5">
        <v>-1.1866307377663481</v>
      </c>
      <c r="U94" s="5">
        <v>-1.066429145517553</v>
      </c>
    </row>
    <row r="95" spans="1:21" x14ac:dyDescent="0.25">
      <c r="A95" t="s">
        <v>579</v>
      </c>
      <c r="B95" t="s">
        <v>580</v>
      </c>
      <c r="C95" s="2" t="s">
        <v>117</v>
      </c>
      <c r="D95" s="5">
        <v>0.56876404457065299</v>
      </c>
      <c r="E95" s="5">
        <v>0.38775496034011891</v>
      </c>
      <c r="F95" s="5">
        <v>0.35982075651543688</v>
      </c>
      <c r="G95" s="5">
        <v>1.036924593309831</v>
      </c>
      <c r="H95" s="5">
        <v>0.84557466425611383</v>
      </c>
      <c r="I95" s="5">
        <v>1.1393078170243121</v>
      </c>
      <c r="J95" s="5">
        <v>1.337074892131094</v>
      </c>
      <c r="K95" s="5">
        <v>1.3314424858320519</v>
      </c>
      <c r="L95" s="5">
        <v>1.278004240001599</v>
      </c>
      <c r="M95" s="5">
        <v>-0.91935567091443993</v>
      </c>
      <c r="N95" s="5">
        <v>-1.316092244944653</v>
      </c>
      <c r="O95" s="5">
        <v>-0.62258481587260206</v>
      </c>
      <c r="P95" s="5">
        <v>-0.75596525987101959</v>
      </c>
      <c r="Q95" s="5">
        <v>-0.9546942740311205</v>
      </c>
      <c r="R95" s="5">
        <v>-1.1751428594477491</v>
      </c>
      <c r="S95" s="5">
        <v>-1.1286533575682469</v>
      </c>
      <c r="T95" s="5">
        <v>-0.79226580204101915</v>
      </c>
      <c r="U95" s="5">
        <v>-0.61991416929036003</v>
      </c>
    </row>
    <row r="96" spans="1:21" x14ac:dyDescent="0.25">
      <c r="A96" t="s">
        <v>581</v>
      </c>
      <c r="B96" t="s">
        <v>582</v>
      </c>
      <c r="C96" s="2" t="s">
        <v>117</v>
      </c>
      <c r="D96" s="5">
        <v>0.70032732869430414</v>
      </c>
      <c r="E96" s="5">
        <v>0.35840656593916809</v>
      </c>
      <c r="F96" s="5">
        <v>0.17728480430959601</v>
      </c>
      <c r="G96" s="5">
        <v>0.90945226121613087</v>
      </c>
      <c r="H96" s="5">
        <v>0.78777146828112976</v>
      </c>
      <c r="I96" s="5">
        <v>1.2696934700638769</v>
      </c>
      <c r="J96" s="5">
        <v>1.421642826108408</v>
      </c>
      <c r="K96" s="5">
        <v>1.354389908122652</v>
      </c>
      <c r="L96" s="5">
        <v>1.20163670322683</v>
      </c>
      <c r="M96" s="5">
        <v>-0.86780639497095247</v>
      </c>
      <c r="N96" s="5">
        <v>-1.18397476361745</v>
      </c>
      <c r="O96" s="5">
        <v>-0.74363367059694818</v>
      </c>
      <c r="P96" s="5">
        <v>-0.74925330483915697</v>
      </c>
      <c r="Q96" s="5">
        <v>-0.68677963366016903</v>
      </c>
      <c r="R96" s="5">
        <v>-1.31030326445628</v>
      </c>
      <c r="S96" s="5">
        <v>-1.2474349765684769</v>
      </c>
      <c r="T96" s="5">
        <v>-0.76106257523630816</v>
      </c>
      <c r="U96" s="5">
        <v>-0.63035675201635522</v>
      </c>
    </row>
    <row r="97" spans="1:21" x14ac:dyDescent="0.25">
      <c r="A97" t="s">
        <v>583</v>
      </c>
      <c r="B97" t="s">
        <v>584</v>
      </c>
      <c r="C97" s="2" t="s">
        <v>117</v>
      </c>
      <c r="D97" s="5">
        <v>0.48355895975635932</v>
      </c>
      <c r="E97" s="5">
        <v>0.50470028739825279</v>
      </c>
      <c r="F97" s="5">
        <v>-0.1221309382814342</v>
      </c>
      <c r="G97" s="5">
        <v>1.2394497656776069</v>
      </c>
      <c r="H97" s="5">
        <v>0.90785992218768696</v>
      </c>
      <c r="I97" s="5">
        <v>1.162591596166807</v>
      </c>
      <c r="J97" s="5">
        <v>1.357189292098236</v>
      </c>
      <c r="K97" s="5">
        <v>1.4956071084371889</v>
      </c>
      <c r="L97" s="5">
        <v>1.0783552860870329</v>
      </c>
      <c r="M97" s="5">
        <v>-0.8433670261545303</v>
      </c>
      <c r="N97" s="5">
        <v>-0.79446171290338463</v>
      </c>
      <c r="O97" s="5">
        <v>-1.1966952722456821</v>
      </c>
      <c r="P97" s="5">
        <v>-0.79572897404157317</v>
      </c>
      <c r="Q97" s="5">
        <v>-0.65765843599529694</v>
      </c>
      <c r="R97" s="5">
        <v>-0.95188235371353713</v>
      </c>
      <c r="S97" s="5">
        <v>-1.028088614850367</v>
      </c>
      <c r="T97" s="5">
        <v>-1.0746360912722861</v>
      </c>
      <c r="U97" s="5">
        <v>-0.76466279835107953</v>
      </c>
    </row>
    <row r="98" spans="1:21" x14ac:dyDescent="0.25">
      <c r="A98" t="s">
        <v>585</v>
      </c>
      <c r="B98" t="s">
        <v>586</v>
      </c>
      <c r="C98" s="2" t="s">
        <v>117</v>
      </c>
      <c r="D98" s="5">
        <v>0.63360276181519282</v>
      </c>
      <c r="E98" s="5">
        <v>0.44419340448238692</v>
      </c>
      <c r="F98" s="5">
        <v>3.8172408099040149E-3</v>
      </c>
      <c r="G98" s="5">
        <v>0.8689137490730926</v>
      </c>
      <c r="H98" s="5">
        <v>0.96415134139961434</v>
      </c>
      <c r="I98" s="5">
        <v>1.0427383424788019</v>
      </c>
      <c r="J98" s="5">
        <v>1.4686429396475511</v>
      </c>
      <c r="K98" s="5">
        <v>1.224971129188642</v>
      </c>
      <c r="L98" s="5">
        <v>1.506136376268514</v>
      </c>
      <c r="M98" s="5">
        <v>-1.212718062514452</v>
      </c>
      <c r="N98" s="5">
        <v>-0.84237859630765588</v>
      </c>
      <c r="O98" s="5">
        <v>-0.82039886845910737</v>
      </c>
      <c r="P98" s="5">
        <v>-1.1574845222743491</v>
      </c>
      <c r="Q98" s="5">
        <v>-0.74050918954407075</v>
      </c>
      <c r="R98" s="5">
        <v>-1.098864019661032</v>
      </c>
      <c r="S98" s="5">
        <v>-0.81464340092980014</v>
      </c>
      <c r="T98" s="5">
        <v>-0.80614046741942413</v>
      </c>
      <c r="U98" s="5">
        <v>-0.66403015805380805</v>
      </c>
    </row>
    <row r="99" spans="1:21" x14ac:dyDescent="0.25">
      <c r="A99" t="s">
        <v>587</v>
      </c>
      <c r="B99" t="s">
        <v>588</v>
      </c>
      <c r="C99" s="2" t="s">
        <v>117</v>
      </c>
      <c r="D99" s="5">
        <v>0.66240229360197656</v>
      </c>
      <c r="E99" s="5">
        <v>0.31753915206222888</v>
      </c>
      <c r="F99" s="5">
        <v>7.4742358275427176E-2</v>
      </c>
      <c r="G99" s="5">
        <v>1.1242670121945151</v>
      </c>
      <c r="H99" s="5">
        <v>0.76042077546991593</v>
      </c>
      <c r="I99" s="5">
        <v>1.204397577445959</v>
      </c>
      <c r="J99" s="5">
        <v>1.353384810921644</v>
      </c>
      <c r="K99" s="5">
        <v>1.3112204360399049</v>
      </c>
      <c r="L99" s="5">
        <v>1.3776183210077371</v>
      </c>
      <c r="M99" s="5">
        <v>-0.76862029867287496</v>
      </c>
      <c r="N99" s="5">
        <v>-0.83307477853411316</v>
      </c>
      <c r="O99" s="5">
        <v>-1.176703159923262</v>
      </c>
      <c r="P99" s="5">
        <v>-0.74426868109411704</v>
      </c>
      <c r="Q99" s="5">
        <v>-0.69443805623387889</v>
      </c>
      <c r="R99" s="5">
        <v>-0.87115907639648393</v>
      </c>
      <c r="S99" s="5">
        <v>-0.86743332185511302</v>
      </c>
      <c r="T99" s="5">
        <v>-1.182844749541891</v>
      </c>
      <c r="U99" s="5">
        <v>-1.0474506147675759</v>
      </c>
    </row>
    <row r="100" spans="1:21" x14ac:dyDescent="0.25">
      <c r="A100" t="s">
        <v>589</v>
      </c>
      <c r="B100" t="s">
        <v>590</v>
      </c>
      <c r="C100" s="2" t="s">
        <v>117</v>
      </c>
      <c r="D100" s="5">
        <v>0.80797817992853149</v>
      </c>
      <c r="E100" s="5">
        <v>0.33900023581127559</v>
      </c>
      <c r="F100" s="5">
        <v>7.9601291136332533E-2</v>
      </c>
      <c r="G100" s="5">
        <v>0.83695735358431578</v>
      </c>
      <c r="H100" s="5">
        <v>0.69694856546198114</v>
      </c>
      <c r="I100" s="5">
        <v>1.276208925840032</v>
      </c>
      <c r="J100" s="5">
        <v>1.452709258767938</v>
      </c>
      <c r="K100" s="5">
        <v>1.5019839512558211</v>
      </c>
      <c r="L100" s="5">
        <v>1.2105766510098579</v>
      </c>
      <c r="M100" s="5">
        <v>-1.120661556411749</v>
      </c>
      <c r="N100" s="5">
        <v>-0.8839612815549962</v>
      </c>
      <c r="O100" s="5">
        <v>-0.92128080275073765</v>
      </c>
      <c r="P100" s="5">
        <v>-1.066257449214062</v>
      </c>
      <c r="Q100" s="5">
        <v>-0.91350590250162511</v>
      </c>
      <c r="R100" s="5">
        <v>-0.77614259991860279</v>
      </c>
      <c r="S100" s="5">
        <v>-0.82091390862582914</v>
      </c>
      <c r="T100" s="5">
        <v>-0.87895303412180459</v>
      </c>
      <c r="U100" s="5">
        <v>-0.82028787769667844</v>
      </c>
    </row>
    <row r="101" spans="1:21" x14ac:dyDescent="0.25">
      <c r="A101" t="s">
        <v>591</v>
      </c>
      <c r="B101" t="s">
        <v>592</v>
      </c>
      <c r="C101" s="2" t="s">
        <v>117</v>
      </c>
      <c r="D101" s="5">
        <v>0.58592323374295574</v>
      </c>
      <c r="E101" s="5">
        <v>0.40704248882429639</v>
      </c>
      <c r="F101" s="5">
        <v>0.14566410593931031</v>
      </c>
      <c r="G101" s="5">
        <v>0.91884475531507048</v>
      </c>
      <c r="H101" s="5">
        <v>0.96444881209694444</v>
      </c>
      <c r="I101" s="5">
        <v>1.11445950540354</v>
      </c>
      <c r="J101" s="5">
        <v>1.1774020798572531</v>
      </c>
      <c r="K101" s="5">
        <v>1.4848150056998</v>
      </c>
      <c r="L101" s="5">
        <v>1.3928466718683481</v>
      </c>
      <c r="M101" s="5">
        <v>-0.93175119900317671</v>
      </c>
      <c r="N101" s="5">
        <v>-1.2057235923471059</v>
      </c>
      <c r="O101" s="5">
        <v>-0.87655737571183878</v>
      </c>
      <c r="P101" s="5">
        <v>-0.63849852055664802</v>
      </c>
      <c r="Q101" s="5">
        <v>-0.65676212554219882</v>
      </c>
      <c r="R101" s="5">
        <v>-1.1930563076454921</v>
      </c>
      <c r="S101" s="5">
        <v>-1.18618684739516</v>
      </c>
      <c r="T101" s="5">
        <v>-0.88043175129302609</v>
      </c>
      <c r="U101" s="5">
        <v>-0.62247893925287301</v>
      </c>
    </row>
    <row r="102" spans="1:21" x14ac:dyDescent="0.25">
      <c r="A102" t="s">
        <v>594</v>
      </c>
      <c r="B102" t="s">
        <v>593</v>
      </c>
      <c r="C102" s="2" t="s">
        <v>117</v>
      </c>
      <c r="D102" s="5">
        <v>0.6465332502796538</v>
      </c>
      <c r="E102" s="5">
        <v>0.25936713456769478</v>
      </c>
      <c r="F102" s="5">
        <v>0.24146667985648901</v>
      </c>
      <c r="G102" s="5">
        <v>1.0068045272054029</v>
      </c>
      <c r="H102" s="5">
        <v>0.80752864921735978</v>
      </c>
      <c r="I102" s="5">
        <v>1.218362766528498</v>
      </c>
      <c r="J102" s="5">
        <v>1.4016674987761091</v>
      </c>
      <c r="K102" s="5">
        <v>1.421436122385068</v>
      </c>
      <c r="L102" s="5">
        <v>1.254557689754799</v>
      </c>
      <c r="M102" s="5">
        <v>-0.90149943181366976</v>
      </c>
      <c r="N102" s="5">
        <v>-1.0598318409043961</v>
      </c>
      <c r="O102" s="5">
        <v>-0.99334540816869676</v>
      </c>
      <c r="P102" s="5">
        <v>-0.72337801908964583</v>
      </c>
      <c r="Q102" s="5">
        <v>-0.67090624975782454</v>
      </c>
      <c r="R102" s="5">
        <v>-1.113207124648586</v>
      </c>
      <c r="S102" s="5">
        <v>-0.96647094940682665</v>
      </c>
      <c r="T102" s="5">
        <v>-0.96474544067944679</v>
      </c>
      <c r="U102" s="5">
        <v>-0.864339854101984</v>
      </c>
    </row>
    <row r="103" spans="1:21" x14ac:dyDescent="0.25">
      <c r="A103" t="s">
        <v>2</v>
      </c>
      <c r="B103" t="s">
        <v>3</v>
      </c>
      <c r="C103" s="2" t="s">
        <v>4</v>
      </c>
      <c r="D103" s="5">
        <v>1.7434798352713099</v>
      </c>
      <c r="E103" s="5">
        <v>1.9264760233809131</v>
      </c>
      <c r="F103" s="5">
        <v>1.034067299868465</v>
      </c>
      <c r="G103" s="5">
        <v>8.7646485592388523E-2</v>
      </c>
      <c r="H103" s="5">
        <v>-0.63869521258711914</v>
      </c>
      <c r="I103" s="5">
        <v>4.4920503346534302E-2</v>
      </c>
      <c r="J103" s="5">
        <v>-0.45731132569435201</v>
      </c>
      <c r="K103" s="5">
        <v>-1.740703094286786</v>
      </c>
      <c r="L103" s="5">
        <v>-0.88618344936971527</v>
      </c>
      <c r="M103" s="5">
        <v>0.94539073294310061</v>
      </c>
      <c r="N103" s="5">
        <v>0.4399343014685726</v>
      </c>
      <c r="O103" s="5">
        <v>-0.1251772750284722</v>
      </c>
      <c r="P103" s="5">
        <v>-0.45972977751958338</v>
      </c>
      <c r="Q103" s="5">
        <v>0.40849442774049333</v>
      </c>
      <c r="R103" s="5">
        <v>0.4399343014685726</v>
      </c>
      <c r="S103" s="5">
        <v>-0.39685003006342479</v>
      </c>
      <c r="T103" s="5">
        <v>-0.95148164865110507</v>
      </c>
      <c r="U103" s="5">
        <v>-1.414212097879793</v>
      </c>
    </row>
    <row r="104" spans="1:21" x14ac:dyDescent="0.25">
      <c r="A104" t="s">
        <v>5</v>
      </c>
      <c r="B104" t="s">
        <v>6</v>
      </c>
      <c r="C104" s="2" t="s">
        <v>4</v>
      </c>
      <c r="D104" s="5">
        <v>1.048003955387675</v>
      </c>
      <c r="E104" s="5">
        <v>2.0844393975152289</v>
      </c>
      <c r="F104" s="5">
        <v>1.4531647390075499</v>
      </c>
      <c r="G104" s="5">
        <v>0.66280854582703685</v>
      </c>
      <c r="H104" s="5">
        <v>0.1378956089642793</v>
      </c>
      <c r="I104" s="5">
        <v>-0.76002503923821552</v>
      </c>
      <c r="J104" s="5">
        <v>-0.8693535032132198</v>
      </c>
      <c r="K104" s="5">
        <v>-1.595122914045465</v>
      </c>
      <c r="L104" s="5">
        <v>-0.68625739211170012</v>
      </c>
      <c r="M104" s="5">
        <v>1.211375239105368</v>
      </c>
      <c r="N104" s="5">
        <v>-0.32379364337754968</v>
      </c>
      <c r="O104" s="5">
        <v>1.409425335194912E-2</v>
      </c>
      <c r="P104" s="5">
        <v>0.15766052746067699</v>
      </c>
      <c r="Q104" s="5">
        <v>0.52802222537086951</v>
      </c>
      <c r="R104" s="5">
        <v>-0.68521502318491267</v>
      </c>
      <c r="S104" s="5">
        <v>-1.303620434558016</v>
      </c>
      <c r="T104" s="5">
        <v>-0.44731436120189488</v>
      </c>
      <c r="U104" s="5">
        <v>-0.62676218105966031</v>
      </c>
    </row>
    <row r="105" spans="1:21" x14ac:dyDescent="0.25">
      <c r="A105" t="s">
        <v>7</v>
      </c>
      <c r="B105" t="s">
        <v>8</v>
      </c>
      <c r="C105" s="2" t="s">
        <v>4</v>
      </c>
      <c r="D105" s="5">
        <v>1.0765272980160729</v>
      </c>
      <c r="E105" s="5">
        <v>2.4325279321500859</v>
      </c>
      <c r="F105" s="5">
        <v>1.3987217401275349</v>
      </c>
      <c r="G105" s="5">
        <v>0.3490524170537696</v>
      </c>
      <c r="H105" s="5">
        <v>0.26579666560305543</v>
      </c>
      <c r="I105" s="5">
        <v>-0.76328766510686963</v>
      </c>
      <c r="J105" s="5">
        <v>-0.85303876788072241</v>
      </c>
      <c r="K105" s="5">
        <v>-1.573616246887781</v>
      </c>
      <c r="L105" s="5">
        <v>-0.6078102184421349</v>
      </c>
      <c r="M105" s="5">
        <v>0.66414396466468728</v>
      </c>
      <c r="N105" s="5">
        <v>0.2086205984883002</v>
      </c>
      <c r="O105" s="5">
        <v>-0.18885112364118931</v>
      </c>
      <c r="P105" s="5">
        <v>-0.233795917081423</v>
      </c>
      <c r="Q105" s="5">
        <v>0.69075971651012147</v>
      </c>
      <c r="R105" s="5">
        <v>-0.51850137136359919</v>
      </c>
      <c r="S105" s="5">
        <v>-1.12696033076396</v>
      </c>
      <c r="T105" s="5">
        <v>-0.23365743297480859</v>
      </c>
      <c r="U105" s="5">
        <v>-0.98663125847113986</v>
      </c>
    </row>
    <row r="106" spans="1:21" x14ac:dyDescent="0.25">
      <c r="A106" t="s">
        <v>9</v>
      </c>
      <c r="B106" t="s">
        <v>10</v>
      </c>
      <c r="C106" s="2" t="s">
        <v>4</v>
      </c>
      <c r="D106" s="5">
        <v>2.0913494029199819</v>
      </c>
      <c r="E106" s="5">
        <v>2.1848009053722119</v>
      </c>
      <c r="F106" s="5">
        <v>1.107309388618803</v>
      </c>
      <c r="G106" s="5">
        <v>-0.23408572584303619</v>
      </c>
      <c r="H106" s="5">
        <v>-0.26479121950591361</v>
      </c>
      <c r="I106" s="5">
        <v>2.2453721211318941E-2</v>
      </c>
      <c r="J106" s="5">
        <v>-0.50716221296268038</v>
      </c>
      <c r="K106" s="5">
        <v>-1.488833640796174</v>
      </c>
      <c r="L106" s="5">
        <v>-0.63579799076213395</v>
      </c>
      <c r="M106" s="5">
        <v>0.2252047228450193</v>
      </c>
      <c r="N106" s="5">
        <v>0.37218627946689459</v>
      </c>
      <c r="O106" s="5">
        <v>0.28002673326976091</v>
      </c>
      <c r="P106" s="5">
        <v>-0.91895173667155927</v>
      </c>
      <c r="Q106" s="5">
        <v>-0.7530214883082077</v>
      </c>
      <c r="R106" s="5">
        <v>-1.2225183914115569</v>
      </c>
      <c r="S106" s="5">
        <v>-0.61116469149822628</v>
      </c>
      <c r="T106" s="5">
        <v>9.3640510867335158E-2</v>
      </c>
      <c r="U106" s="5">
        <v>0.25935543318816301</v>
      </c>
    </row>
    <row r="107" spans="1:21" x14ac:dyDescent="0.25">
      <c r="A107" t="s">
        <v>11</v>
      </c>
      <c r="B107" t="s">
        <v>12</v>
      </c>
      <c r="C107" s="2" t="s">
        <v>4</v>
      </c>
      <c r="D107" s="5">
        <v>1.7767344589468239</v>
      </c>
      <c r="E107" s="5">
        <v>1.9750712831387991</v>
      </c>
      <c r="F107" s="5">
        <v>1.6720347409968761</v>
      </c>
      <c r="G107" s="5">
        <v>-0.18134781335481279</v>
      </c>
      <c r="H107" s="5">
        <v>0.4634444119067429</v>
      </c>
      <c r="I107" s="5">
        <v>-0.40339023406375751</v>
      </c>
      <c r="J107" s="5">
        <v>-0.84747507548163992</v>
      </c>
      <c r="K107" s="5">
        <v>-1.821775092329069</v>
      </c>
      <c r="L107" s="5">
        <v>-0.82179401258826057</v>
      </c>
      <c r="M107" s="5">
        <v>0.45396217329995642</v>
      </c>
      <c r="N107" s="5">
        <v>0.13077587411861469</v>
      </c>
      <c r="O107" s="5">
        <v>0.34412624277133669</v>
      </c>
      <c r="P107" s="5">
        <v>-0.51322616459237713</v>
      </c>
      <c r="Q107" s="5">
        <v>-0.27577510614740341</v>
      </c>
      <c r="R107" s="5">
        <v>1.8569383938289649E-2</v>
      </c>
      <c r="S107" s="5">
        <v>-0.52310349647444565</v>
      </c>
      <c r="T107" s="5">
        <v>-0.61832097581760703</v>
      </c>
      <c r="U107" s="5">
        <v>-0.82851059826806683</v>
      </c>
    </row>
    <row r="108" spans="1:21" x14ac:dyDescent="0.25">
      <c r="A108" t="s">
        <v>13</v>
      </c>
      <c r="B108" t="s">
        <v>14</v>
      </c>
      <c r="C108" s="2" t="s">
        <v>4</v>
      </c>
      <c r="D108" s="5">
        <v>1.429302013605847</v>
      </c>
      <c r="E108" s="5">
        <v>2.1272721564867938</v>
      </c>
      <c r="F108" s="5">
        <v>2.0905839823097181</v>
      </c>
      <c r="G108" s="5">
        <v>-0.11218488890731269</v>
      </c>
      <c r="H108" s="5">
        <v>0.25675886053193142</v>
      </c>
      <c r="I108" s="5">
        <v>-0.64690627373205134</v>
      </c>
      <c r="J108" s="5">
        <v>-1.409849111072931</v>
      </c>
      <c r="K108" s="5">
        <v>-1.1680884383938801</v>
      </c>
      <c r="L108" s="5">
        <v>-0.60959560667392176</v>
      </c>
      <c r="M108" s="5">
        <v>0.16599161731335341</v>
      </c>
      <c r="N108" s="5">
        <v>0.27002574005937752</v>
      </c>
      <c r="O108" s="5">
        <v>0.4042507675364847</v>
      </c>
      <c r="P108" s="5">
        <v>-0.45012071170909451</v>
      </c>
      <c r="Q108" s="5">
        <v>-0.16478553735631421</v>
      </c>
      <c r="R108" s="5">
        <v>-0.6755409462604981</v>
      </c>
      <c r="S108" s="5">
        <v>-0.78541093976639664</v>
      </c>
      <c r="T108" s="5">
        <v>-0.27944094488530807</v>
      </c>
      <c r="U108" s="5">
        <v>-0.44226173908579769</v>
      </c>
    </row>
    <row r="109" spans="1:21" x14ac:dyDescent="0.25">
      <c r="A109" t="s">
        <v>15</v>
      </c>
      <c r="B109" t="s">
        <v>16</v>
      </c>
      <c r="C109" s="2" t="s">
        <v>4</v>
      </c>
      <c r="D109" s="5">
        <v>1.651396081140158</v>
      </c>
      <c r="E109" s="5">
        <v>2.468808147501131</v>
      </c>
      <c r="F109" s="5">
        <v>1.548937096451545</v>
      </c>
      <c r="G109" s="5">
        <v>0.2374791476157653</v>
      </c>
      <c r="H109" s="5">
        <v>0.20596970538318701</v>
      </c>
      <c r="I109" s="5">
        <v>-0.92107912619156462</v>
      </c>
      <c r="J109" s="5">
        <v>-1.0649395566282609</v>
      </c>
      <c r="K109" s="5">
        <v>-0.97970630219940613</v>
      </c>
      <c r="L109" s="5">
        <v>-0.75862855121710826</v>
      </c>
      <c r="M109" s="5">
        <v>0.39656132484140622</v>
      </c>
      <c r="N109" s="5">
        <v>9.7669322066881586E-2</v>
      </c>
      <c r="O109" s="5">
        <v>5.7845480327737092E-2</v>
      </c>
      <c r="P109" s="5">
        <v>-0.43168077985119641</v>
      </c>
      <c r="Q109" s="5">
        <v>-3.5361070038185401E-2</v>
      </c>
      <c r="R109" s="5">
        <v>-0.2589970977917323</v>
      </c>
      <c r="S109" s="5">
        <v>-0.59894944274484196</v>
      </c>
      <c r="T109" s="5">
        <v>-0.61553560381178474</v>
      </c>
      <c r="U109" s="5">
        <v>-0.99978877485372952</v>
      </c>
    </row>
    <row r="110" spans="1:21" x14ac:dyDescent="0.25">
      <c r="A110" t="s">
        <v>17</v>
      </c>
      <c r="B110" t="s">
        <v>18</v>
      </c>
      <c r="C110" s="2" t="s">
        <v>4</v>
      </c>
      <c r="D110" s="5">
        <v>1.3925854893649929</v>
      </c>
      <c r="E110" s="5">
        <v>2.1640614208931841</v>
      </c>
      <c r="F110" s="5">
        <v>1.6356317686066011</v>
      </c>
      <c r="G110" s="5">
        <v>0.4149122306092568</v>
      </c>
      <c r="H110" s="5">
        <v>1.662994075527733E-2</v>
      </c>
      <c r="I110" s="5">
        <v>-0.83955937939244196</v>
      </c>
      <c r="J110" s="5">
        <v>-1.0212952746447119</v>
      </c>
      <c r="K110" s="5">
        <v>-1.5179721065787599</v>
      </c>
      <c r="L110" s="5">
        <v>-1.256462150317349</v>
      </c>
      <c r="M110" s="5">
        <v>0.77281747729890904</v>
      </c>
      <c r="N110" s="5">
        <v>1.4669890116229749E-2</v>
      </c>
      <c r="O110" s="5">
        <v>0.42118439265420071</v>
      </c>
      <c r="P110" s="5">
        <v>-0.56926839626810721</v>
      </c>
      <c r="Q110" s="5">
        <v>3.8974518040389101E-2</v>
      </c>
      <c r="R110" s="5">
        <v>-0.38819891823311592</v>
      </c>
      <c r="S110" s="5">
        <v>-0.28110175131568871</v>
      </c>
      <c r="T110" s="5">
        <v>-0.31011050077355251</v>
      </c>
      <c r="U110" s="5">
        <v>-0.68749865081531436</v>
      </c>
    </row>
    <row r="111" spans="1:21" x14ac:dyDescent="0.25">
      <c r="A111" t="s">
        <v>19</v>
      </c>
      <c r="B111" t="s">
        <v>20</v>
      </c>
      <c r="C111" s="2" t="s">
        <v>4</v>
      </c>
      <c r="D111" s="5">
        <v>1.6125347063366651</v>
      </c>
      <c r="E111" s="5">
        <v>2.3742211896608132</v>
      </c>
      <c r="F111" s="5">
        <v>1.5650637504592779</v>
      </c>
      <c r="G111" s="5">
        <v>0.19241882541382341</v>
      </c>
      <c r="H111" s="5">
        <v>-0.35863726849880501</v>
      </c>
      <c r="I111" s="5">
        <v>-0.71714123680681496</v>
      </c>
      <c r="J111" s="5">
        <v>-0.93565242542935134</v>
      </c>
      <c r="K111" s="5">
        <v>-0.95917071598821368</v>
      </c>
      <c r="L111" s="5">
        <v>-1.4453601791245949</v>
      </c>
      <c r="M111" s="5">
        <v>0.28992561670184253</v>
      </c>
      <c r="N111" s="5">
        <v>0.64911217391789322</v>
      </c>
      <c r="O111" s="5">
        <v>3.8753583055168038E-2</v>
      </c>
      <c r="P111" s="5">
        <v>-0.21421800316724951</v>
      </c>
      <c r="Q111" s="5">
        <v>-0.21066026704049159</v>
      </c>
      <c r="R111" s="5">
        <v>-6.0056332511838388E-2</v>
      </c>
      <c r="S111" s="5">
        <v>-0.44265775772492638</v>
      </c>
      <c r="T111" s="5">
        <v>-0.72165046050235693</v>
      </c>
      <c r="U111" s="5">
        <v>-0.65682519875084</v>
      </c>
    </row>
    <row r="112" spans="1:21" x14ac:dyDescent="0.25">
      <c r="A112" t="s">
        <v>21</v>
      </c>
      <c r="B112" t="s">
        <v>22</v>
      </c>
      <c r="C112" s="2" t="s">
        <v>4</v>
      </c>
      <c r="D112" s="5">
        <v>1.5483930905308909</v>
      </c>
      <c r="E112" s="5">
        <v>2.6128606108163428</v>
      </c>
      <c r="F112" s="5">
        <v>0.83599279614211319</v>
      </c>
      <c r="G112" s="5">
        <v>-0.33718016571831222</v>
      </c>
      <c r="H112" s="5">
        <v>-0.24366080705124529</v>
      </c>
      <c r="I112" s="5">
        <v>0.49901553870457421</v>
      </c>
      <c r="J112" s="5">
        <v>-8.3053563132783823E-2</v>
      </c>
      <c r="K112" s="5">
        <v>-1.836661681201224</v>
      </c>
      <c r="L112" s="5">
        <v>-1.547645533707015</v>
      </c>
      <c r="M112" s="5">
        <v>7.1210127165918999E-2</v>
      </c>
      <c r="N112" s="5">
        <v>0.15944319114985661</v>
      </c>
      <c r="O112" s="5">
        <v>2.8727540803288699E-2</v>
      </c>
      <c r="P112" s="5">
        <v>-0.67406130870707059</v>
      </c>
      <c r="Q112" s="5">
        <v>-0.48913710924618681</v>
      </c>
      <c r="R112" s="5">
        <v>-0.26519044357891081</v>
      </c>
      <c r="S112" s="5">
        <v>-0.18147475868784069</v>
      </c>
      <c r="T112" s="5">
        <v>0.10302400971351</v>
      </c>
      <c r="U112" s="5">
        <v>-0.2006015339959058</v>
      </c>
    </row>
    <row r="113" spans="1:21" x14ac:dyDescent="0.25">
      <c r="A113" t="s">
        <v>23</v>
      </c>
      <c r="B113" t="s">
        <v>24</v>
      </c>
      <c r="C113" s="2" t="s">
        <v>4</v>
      </c>
      <c r="D113" s="5">
        <v>1.2843619514479689</v>
      </c>
      <c r="E113" s="5">
        <v>1.739076977370128</v>
      </c>
      <c r="F113" s="5">
        <v>1.549778857201352</v>
      </c>
      <c r="G113" s="5">
        <v>0.53355862675745558</v>
      </c>
      <c r="H113" s="5">
        <v>0.59138823806811291</v>
      </c>
      <c r="I113" s="5">
        <v>0.20204581623626311</v>
      </c>
      <c r="J113" s="5">
        <v>-0.68124208254981056</v>
      </c>
      <c r="K113" s="5">
        <v>-1.7491610899903109</v>
      </c>
      <c r="L113" s="5">
        <v>-1.476958935024183</v>
      </c>
      <c r="M113" s="5">
        <v>0.66692149453283744</v>
      </c>
      <c r="N113" s="5">
        <v>0.17735026453302249</v>
      </c>
      <c r="O113" s="5">
        <v>-0.36328254900940748</v>
      </c>
      <c r="P113" s="5">
        <v>6.8424626790345111E-2</v>
      </c>
      <c r="Q113" s="5">
        <v>-6.5317112768489727E-2</v>
      </c>
      <c r="R113" s="5">
        <v>8.0238537856191366E-2</v>
      </c>
      <c r="S113" s="5">
        <v>-0.2444201376734455</v>
      </c>
      <c r="T113" s="5">
        <v>-0.8513210704307087</v>
      </c>
      <c r="U113" s="5">
        <v>-1.4614424133473209</v>
      </c>
    </row>
    <row r="114" spans="1:21" x14ac:dyDescent="0.25">
      <c r="A114" t="s">
        <v>25</v>
      </c>
      <c r="B114" t="s">
        <v>26</v>
      </c>
      <c r="C114" s="2" t="s">
        <v>4</v>
      </c>
      <c r="D114" s="5">
        <v>1.890503401580331</v>
      </c>
      <c r="E114" s="5">
        <v>2.2032412175487242</v>
      </c>
      <c r="F114" s="5">
        <v>1.5559738081232199</v>
      </c>
      <c r="G114" s="5">
        <v>-0.32444787284984627</v>
      </c>
      <c r="H114" s="5">
        <v>-0.35375792578524129</v>
      </c>
      <c r="I114" s="5">
        <v>-0.42101843776638659</v>
      </c>
      <c r="J114" s="5">
        <v>-1.0070399555680849</v>
      </c>
      <c r="K114" s="5">
        <v>-1.0627649643265731</v>
      </c>
      <c r="L114" s="5">
        <v>-1.2335083661125461</v>
      </c>
      <c r="M114" s="5">
        <v>-7.2664194532702703E-2</v>
      </c>
      <c r="N114" s="5">
        <v>0.79068069549155906</v>
      </c>
      <c r="O114" s="5">
        <v>-0.1787504274772736</v>
      </c>
      <c r="P114" s="5">
        <v>-0.68133030912751935</v>
      </c>
      <c r="Q114" s="5">
        <v>-0.70343628320207052</v>
      </c>
      <c r="R114" s="5">
        <v>0.22532882451489669</v>
      </c>
      <c r="S114" s="5">
        <v>0.21873069621244259</v>
      </c>
      <c r="T114" s="5">
        <v>-0.41376947367899708</v>
      </c>
      <c r="U114" s="5">
        <v>-0.43197043304393062</v>
      </c>
    </row>
    <row r="115" spans="1:21" x14ac:dyDescent="0.25">
      <c r="A115" t="s">
        <v>27</v>
      </c>
      <c r="B115" t="s">
        <v>28</v>
      </c>
      <c r="C115" s="2" t="s">
        <v>4</v>
      </c>
      <c r="D115" s="5">
        <v>1.5330385265702731</v>
      </c>
      <c r="E115" s="5">
        <v>2.0941885003011751</v>
      </c>
      <c r="F115" s="5">
        <v>1.1838153523648549</v>
      </c>
      <c r="G115" s="5">
        <v>-0.1050215028759646</v>
      </c>
      <c r="H115" s="5">
        <v>-0.55006778187948335</v>
      </c>
      <c r="I115" s="5">
        <v>-0.47296934873565682</v>
      </c>
      <c r="J115" s="5">
        <v>-1.0822991366371639</v>
      </c>
      <c r="K115" s="5">
        <v>-0.91409900587452775</v>
      </c>
      <c r="L115" s="5">
        <v>-0.4340713918607258</v>
      </c>
      <c r="M115" s="5">
        <v>0.43316526321015258</v>
      </c>
      <c r="N115" s="5">
        <v>1.581164688386566</v>
      </c>
      <c r="O115" s="5">
        <v>2.336858098845603E-3</v>
      </c>
      <c r="P115" s="5">
        <v>-0.89295997827628903</v>
      </c>
      <c r="Q115" s="5">
        <v>-0.55650606439671735</v>
      </c>
      <c r="R115" s="5">
        <v>0.13131711786068759</v>
      </c>
      <c r="S115" s="5">
        <v>0.17702892373301959</v>
      </c>
      <c r="T115" s="5">
        <v>-1.1698061265171811</v>
      </c>
      <c r="U115" s="5">
        <v>-0.95825489347186432</v>
      </c>
    </row>
    <row r="116" spans="1:21" x14ac:dyDescent="0.25">
      <c r="A116" t="s">
        <v>29</v>
      </c>
      <c r="B116" t="s">
        <v>30</v>
      </c>
      <c r="C116" s="2" t="s">
        <v>4</v>
      </c>
      <c r="D116" s="5">
        <v>0.99557935142287635</v>
      </c>
      <c r="E116" s="5">
        <v>1.980928754104863</v>
      </c>
      <c r="F116" s="5">
        <v>1.123388964172894</v>
      </c>
      <c r="G116" s="5">
        <v>-0.31942228735773748</v>
      </c>
      <c r="H116" s="5">
        <v>0.72258956196679391</v>
      </c>
      <c r="I116" s="5">
        <v>-0.47431444071653611</v>
      </c>
      <c r="J116" s="5">
        <v>-1.2372873265555679</v>
      </c>
      <c r="K116" s="5">
        <v>-1.9189570935588269</v>
      </c>
      <c r="L116" s="5">
        <v>0.1074607092871411</v>
      </c>
      <c r="M116" s="5">
        <v>0.83857831170519859</v>
      </c>
      <c r="N116" s="5">
        <v>0.44837883830294079</v>
      </c>
      <c r="O116" s="5">
        <v>0.98575638075124794</v>
      </c>
      <c r="P116" s="5">
        <v>-1.105259941087787</v>
      </c>
      <c r="Q116" s="5">
        <v>-1.006641755305419</v>
      </c>
      <c r="R116" s="5">
        <v>-0.1490464683640082</v>
      </c>
      <c r="S116" s="5">
        <v>-0.73698178641599144</v>
      </c>
      <c r="T116" s="5">
        <v>1.417023641142252E-2</v>
      </c>
      <c r="U116" s="5">
        <v>-0.26892000876350369</v>
      </c>
    </row>
    <row r="117" spans="1:21" x14ac:dyDescent="0.25">
      <c r="A117" t="s">
        <v>31</v>
      </c>
      <c r="B117" t="s">
        <v>32</v>
      </c>
      <c r="C117" s="2" t="s">
        <v>4</v>
      </c>
      <c r="D117" s="5">
        <v>0.95906605446792093</v>
      </c>
      <c r="E117" s="5">
        <v>1.9404932946561</v>
      </c>
      <c r="F117" s="5">
        <v>1.826790604696005</v>
      </c>
      <c r="G117" s="5">
        <v>0.55063239724441182</v>
      </c>
      <c r="H117" s="5">
        <v>0.48052603759238238</v>
      </c>
      <c r="I117" s="5">
        <v>-1.242718562175136</v>
      </c>
      <c r="J117" s="5">
        <v>-1.2551084476843779</v>
      </c>
      <c r="K117" s="5">
        <v>-0.74258121370120367</v>
      </c>
      <c r="L117" s="5">
        <v>-0.57660000433554015</v>
      </c>
      <c r="M117" s="5">
        <v>1.0427055060228081</v>
      </c>
      <c r="N117" s="5">
        <v>0.23736294792228571</v>
      </c>
      <c r="O117" s="5">
        <v>0.62123311641800449</v>
      </c>
      <c r="P117" s="5">
        <v>-0.52432148492997166</v>
      </c>
      <c r="Q117" s="5">
        <v>-0.2098779317441278</v>
      </c>
      <c r="R117" s="5">
        <v>-0.94894541648475728</v>
      </c>
      <c r="S117" s="5">
        <v>-0.9556192700258932</v>
      </c>
      <c r="T117" s="5">
        <v>-0.43712882431383471</v>
      </c>
      <c r="U117" s="5">
        <v>-0.76590880362507718</v>
      </c>
    </row>
    <row r="118" spans="1:21" x14ac:dyDescent="0.25">
      <c r="A118" t="s">
        <v>33</v>
      </c>
      <c r="B118" t="s">
        <v>34</v>
      </c>
      <c r="C118" s="2" t="s">
        <v>4</v>
      </c>
      <c r="D118" s="5">
        <v>1.872520432880328</v>
      </c>
      <c r="E118" s="5">
        <v>2.5451006901687352</v>
      </c>
      <c r="F118" s="5">
        <v>0.78720285885592056</v>
      </c>
      <c r="G118" s="5">
        <v>-5.5469162813404652E-2</v>
      </c>
      <c r="H118" s="5">
        <v>8.0006399573739423E-2</v>
      </c>
      <c r="I118" s="5">
        <v>-0.89386028956666019</v>
      </c>
      <c r="J118" s="5">
        <v>-1.4962855362045739</v>
      </c>
      <c r="K118" s="5">
        <v>0.1300485849719881</v>
      </c>
      <c r="L118" s="5">
        <v>-0.87201296378807491</v>
      </c>
      <c r="M118" s="5">
        <v>0.1886525602023891</v>
      </c>
      <c r="N118" s="5">
        <v>0.91636779166850968</v>
      </c>
      <c r="O118" s="5">
        <v>-6.4104761178589986E-2</v>
      </c>
      <c r="P118" s="5">
        <v>-0.55231130294366104</v>
      </c>
      <c r="Q118" s="5">
        <v>-0.62187584532986462</v>
      </c>
      <c r="R118" s="5">
        <v>-0.33907845100333228</v>
      </c>
      <c r="S118" s="5">
        <v>-0.48104916429762701</v>
      </c>
      <c r="T118" s="5">
        <v>-0.571649138599027</v>
      </c>
      <c r="U118" s="5">
        <v>-0.57220270259679396</v>
      </c>
    </row>
    <row r="119" spans="1:21" x14ac:dyDescent="0.25">
      <c r="A119" t="s">
        <v>35</v>
      </c>
      <c r="B119" t="s">
        <v>36</v>
      </c>
      <c r="C119" s="2" t="s">
        <v>4</v>
      </c>
      <c r="D119" s="5">
        <v>1.344717730225357</v>
      </c>
      <c r="E119" s="5">
        <v>1.8621646066993121</v>
      </c>
      <c r="F119" s="5">
        <v>1.3027905575067249</v>
      </c>
      <c r="G119" s="5">
        <v>0.55402531522436349</v>
      </c>
      <c r="H119" s="5">
        <v>-0.45107656465324419</v>
      </c>
      <c r="I119" s="5">
        <v>0.67750630264123302</v>
      </c>
      <c r="J119" s="5">
        <v>-0.37274349298962878</v>
      </c>
      <c r="K119" s="5">
        <v>-1.0333984079675449</v>
      </c>
      <c r="L119" s="5">
        <v>-1.92422142338436</v>
      </c>
      <c r="M119" s="5">
        <v>0.57542025109724693</v>
      </c>
      <c r="N119" s="5">
        <v>-5.7628295012438449E-2</v>
      </c>
      <c r="O119" s="5">
        <v>1.055656042867561</v>
      </c>
      <c r="P119" s="5">
        <v>-0.97461984758560039</v>
      </c>
      <c r="Q119" s="5">
        <v>-0.4797181723540353</v>
      </c>
      <c r="R119" s="5">
        <v>-0.45239936982818141</v>
      </c>
      <c r="S119" s="5">
        <v>-0.71115156469939322</v>
      </c>
      <c r="T119" s="5">
        <v>-0.89910492607728443</v>
      </c>
      <c r="U119" s="5">
        <v>-1.621874171008739E-2</v>
      </c>
    </row>
    <row r="120" spans="1:21" x14ac:dyDescent="0.25">
      <c r="A120" t="s">
        <v>37</v>
      </c>
      <c r="B120" t="s">
        <v>38</v>
      </c>
      <c r="C120" s="2" t="s">
        <v>4</v>
      </c>
      <c r="D120" s="5">
        <v>1.110389824556139</v>
      </c>
      <c r="E120" s="5">
        <v>1.79932529079679</v>
      </c>
      <c r="F120" s="5">
        <v>1.9075742676437999</v>
      </c>
      <c r="G120" s="5">
        <v>-0.30572952166718748</v>
      </c>
      <c r="H120" s="5">
        <v>0.36742930251003741</v>
      </c>
      <c r="I120" s="5">
        <v>-0.92638792351565813</v>
      </c>
      <c r="J120" s="5">
        <v>-1.3557379682419779</v>
      </c>
      <c r="K120" s="5">
        <v>-1.822607254177983</v>
      </c>
      <c r="L120" s="5">
        <v>-0.72931247454678472</v>
      </c>
      <c r="M120" s="5">
        <v>0.67686360987185534</v>
      </c>
      <c r="N120" s="5">
        <v>-0.14073766412143121</v>
      </c>
      <c r="O120" s="5">
        <v>0.85677036012462893</v>
      </c>
      <c r="P120" s="5">
        <v>-0.22432735169282461</v>
      </c>
      <c r="Q120" s="5">
        <v>0.18221947929475371</v>
      </c>
      <c r="R120" s="5">
        <v>-0.29790748904749148</v>
      </c>
      <c r="S120" s="5">
        <v>-0.81847038872880318</v>
      </c>
      <c r="T120" s="5">
        <v>-4.2365660667078087E-2</v>
      </c>
      <c r="U120" s="5">
        <v>-0.2369884383907826</v>
      </c>
    </row>
    <row r="121" spans="1:21" x14ac:dyDescent="0.25">
      <c r="A121" t="s">
        <v>39</v>
      </c>
      <c r="B121" t="s">
        <v>40</v>
      </c>
      <c r="C121" s="2" t="s">
        <v>4</v>
      </c>
      <c r="D121" s="5">
        <v>1.256035565997512</v>
      </c>
      <c r="E121" s="5">
        <v>1.819043192867734</v>
      </c>
      <c r="F121" s="5">
        <v>1.734782329744887</v>
      </c>
      <c r="G121" s="5">
        <v>-0.16766857132624061</v>
      </c>
      <c r="H121" s="5">
        <v>-0.19820306051315961</v>
      </c>
      <c r="I121" s="5">
        <v>-0.76067342364402279</v>
      </c>
      <c r="J121" s="5">
        <v>-1.5695687552276649</v>
      </c>
      <c r="K121" s="5">
        <v>-1.5978646455005849</v>
      </c>
      <c r="L121" s="5">
        <v>-0.70443981892442187</v>
      </c>
      <c r="M121" s="5">
        <v>0.84596901693155813</v>
      </c>
      <c r="N121" s="5">
        <v>0.88554744573102417</v>
      </c>
      <c r="O121" s="5">
        <v>0.18777616423818841</v>
      </c>
      <c r="P121" s="5">
        <v>-0.1535653981680612</v>
      </c>
      <c r="Q121" s="5">
        <v>-2.2696905655801659E-2</v>
      </c>
      <c r="R121" s="5">
        <v>0.1962380681330945</v>
      </c>
      <c r="S121" s="5">
        <v>-0.19618832149056309</v>
      </c>
      <c r="T121" s="5">
        <v>-0.55306576035994759</v>
      </c>
      <c r="U121" s="5">
        <v>-1.0014571228335289</v>
      </c>
    </row>
    <row r="122" spans="1:21" x14ac:dyDescent="0.25">
      <c r="A122" t="s">
        <v>41</v>
      </c>
      <c r="B122" t="s">
        <v>42</v>
      </c>
      <c r="C122" s="2" t="s">
        <v>4</v>
      </c>
      <c r="D122" s="5">
        <v>0.92821158738973319</v>
      </c>
      <c r="E122" s="5">
        <v>2.2146499538913229</v>
      </c>
      <c r="F122" s="5">
        <v>1.343721900383104</v>
      </c>
      <c r="G122" s="5">
        <v>-0.49675043330494961</v>
      </c>
      <c r="H122" s="5">
        <v>0.20945334490185349</v>
      </c>
      <c r="I122" s="5">
        <v>-1.3096368331079209</v>
      </c>
      <c r="J122" s="5">
        <v>-1.078016064560017</v>
      </c>
      <c r="K122" s="5">
        <v>-1.200649527247595</v>
      </c>
      <c r="L122" s="5">
        <v>-1.0210661034009501</v>
      </c>
      <c r="M122" s="5">
        <v>1.269365508071048</v>
      </c>
      <c r="N122" s="5">
        <v>0.46036068176561062</v>
      </c>
      <c r="O122" s="5">
        <v>0.32668899444442973</v>
      </c>
      <c r="P122" s="5">
        <v>-0.1087143827237811</v>
      </c>
      <c r="Q122" s="5">
        <v>0.43676799285093709</v>
      </c>
      <c r="R122" s="5">
        <v>-6.5471227977864199E-2</v>
      </c>
      <c r="S122" s="5">
        <v>-0.1043476125390586</v>
      </c>
      <c r="T122" s="5">
        <v>-0.89261028046707647</v>
      </c>
      <c r="U122" s="5">
        <v>-0.911957498368826</v>
      </c>
    </row>
    <row r="123" spans="1:21" x14ac:dyDescent="0.25">
      <c r="A123" t="s">
        <v>43</v>
      </c>
      <c r="B123" t="s">
        <v>44</v>
      </c>
      <c r="C123" s="2" t="s">
        <v>4</v>
      </c>
      <c r="D123" s="5">
        <v>1.2977219521582839</v>
      </c>
      <c r="E123" s="5">
        <v>2.0537736878231909</v>
      </c>
      <c r="F123" s="5">
        <v>1.3076645503259321</v>
      </c>
      <c r="G123" s="5">
        <v>0.215773943220469</v>
      </c>
      <c r="H123" s="5">
        <v>-0.32081565163978842</v>
      </c>
      <c r="I123" s="5">
        <v>-0.62302920844392395</v>
      </c>
      <c r="J123" s="5">
        <v>-1.148778609468623</v>
      </c>
      <c r="K123" s="5">
        <v>-1.3129350479657269</v>
      </c>
      <c r="L123" s="5">
        <v>-1.5263902023774241</v>
      </c>
      <c r="M123" s="5">
        <v>0.49067987797387719</v>
      </c>
      <c r="N123" s="5">
        <v>-0.49853959388649699</v>
      </c>
      <c r="O123" s="5">
        <v>1.3691843764882561</v>
      </c>
      <c r="P123" s="5">
        <v>-0.2976507788255805</v>
      </c>
      <c r="Q123" s="5">
        <v>-0.1087759365505712</v>
      </c>
      <c r="R123" s="5">
        <v>-0.50292400349514699</v>
      </c>
      <c r="S123" s="5">
        <v>-0.77876205682677369</v>
      </c>
      <c r="T123" s="5">
        <v>0.3912538962973981</v>
      </c>
      <c r="U123" s="5">
        <v>-7.4511948073520094E-3</v>
      </c>
    </row>
    <row r="124" spans="1:21" x14ac:dyDescent="0.25">
      <c r="A124" t="s">
        <v>45</v>
      </c>
      <c r="B124" t="s">
        <v>46</v>
      </c>
      <c r="C124" s="2" t="s">
        <v>4</v>
      </c>
      <c r="D124" s="5">
        <v>1.5369887189970559</v>
      </c>
      <c r="E124" s="5">
        <v>1.158414930556996</v>
      </c>
      <c r="F124" s="5">
        <v>1.951040154854369</v>
      </c>
      <c r="G124" s="5">
        <v>-0.227996949513074</v>
      </c>
      <c r="H124" s="5">
        <v>0.1366041039441927</v>
      </c>
      <c r="I124" s="5">
        <v>-0.51269142478749041</v>
      </c>
      <c r="J124" s="5">
        <v>-0.73674641347642678</v>
      </c>
      <c r="K124" s="5">
        <v>-2.0343004320152942</v>
      </c>
      <c r="L124" s="5">
        <v>-0.91910152120108701</v>
      </c>
      <c r="M124" s="5">
        <v>0.93812603059389388</v>
      </c>
      <c r="N124" s="5">
        <v>7.3672215525597579E-2</v>
      </c>
      <c r="O124" s="5">
        <v>0.62908843109163748</v>
      </c>
      <c r="P124" s="5">
        <v>-0.47262897370401152</v>
      </c>
      <c r="Q124" s="5">
        <v>5.9590318550750858E-2</v>
      </c>
      <c r="R124" s="5">
        <v>0.49514666684251529</v>
      </c>
      <c r="S124" s="5">
        <v>-0.76168992866055518</v>
      </c>
      <c r="T124" s="5">
        <v>-0.19115477719516</v>
      </c>
      <c r="U124" s="5">
        <v>-1.1223611504039099</v>
      </c>
    </row>
    <row r="125" spans="1:21" x14ac:dyDescent="0.25">
      <c r="A125" t="s">
        <v>47</v>
      </c>
      <c r="B125" t="s">
        <v>48</v>
      </c>
      <c r="C125" s="2" t="s">
        <v>4</v>
      </c>
      <c r="D125" s="5">
        <v>2.2014415434079488</v>
      </c>
      <c r="E125" s="5">
        <v>2.2606977709688789</v>
      </c>
      <c r="F125" s="5">
        <v>0.75608515549642985</v>
      </c>
      <c r="G125" s="5">
        <v>-0.45735305468426352</v>
      </c>
      <c r="H125" s="5">
        <v>-0.84664320239843105</v>
      </c>
      <c r="I125" s="5">
        <v>-0.17744972174346299</v>
      </c>
      <c r="J125" s="5">
        <v>-0.52425427233847277</v>
      </c>
      <c r="K125" s="5">
        <v>-1.262887228228027</v>
      </c>
      <c r="L125" s="5">
        <v>-1.4835947683121899</v>
      </c>
      <c r="M125" s="5">
        <v>0.25843558298190328</v>
      </c>
      <c r="N125" s="5">
        <v>0.8058833518352434</v>
      </c>
      <c r="O125" s="5">
        <v>0.15007615818154429</v>
      </c>
      <c r="P125" s="5">
        <v>-0.54815619788701753</v>
      </c>
      <c r="Q125" s="5">
        <v>-0.41489767491725182</v>
      </c>
      <c r="R125" s="5">
        <v>-1.9261883252141659E-2</v>
      </c>
      <c r="S125" s="5">
        <v>-2.0772750859510459E-2</v>
      </c>
      <c r="T125" s="5">
        <v>-0.36525056533917472</v>
      </c>
      <c r="U125" s="5">
        <v>-0.31209824291200472</v>
      </c>
    </row>
    <row r="126" spans="1:21" x14ac:dyDescent="0.25">
      <c r="A126" t="s">
        <v>49</v>
      </c>
      <c r="B126" t="s">
        <v>50</v>
      </c>
      <c r="C126" s="2" t="s">
        <v>4</v>
      </c>
      <c r="D126" s="5">
        <v>1.6014741875379661</v>
      </c>
      <c r="E126" s="5">
        <v>1.49470760486821</v>
      </c>
      <c r="F126" s="5">
        <v>1.37928626299618</v>
      </c>
      <c r="G126" s="5">
        <v>-0.6201840853045204</v>
      </c>
      <c r="H126" s="5">
        <v>0.28897074732245542</v>
      </c>
      <c r="I126" s="5">
        <v>-0.59782902642885827</v>
      </c>
      <c r="J126" s="5">
        <v>-1.3450477900669</v>
      </c>
      <c r="K126" s="5">
        <v>-0.90203460519815382</v>
      </c>
      <c r="L126" s="5">
        <v>-1.1236700983014969</v>
      </c>
      <c r="M126" s="5">
        <v>-0.5412600471322927</v>
      </c>
      <c r="N126" s="5">
        <v>0.66521338566472121</v>
      </c>
      <c r="O126" s="5">
        <v>1.3426784730086889</v>
      </c>
      <c r="P126" s="5">
        <v>-1.328032901762854</v>
      </c>
      <c r="Q126" s="5">
        <v>-0.96272840590176156</v>
      </c>
      <c r="R126" s="5">
        <v>0.4656383213365356</v>
      </c>
      <c r="S126" s="5">
        <v>-0.22685290113308271</v>
      </c>
      <c r="T126" s="5">
        <v>0.14677489506721869</v>
      </c>
      <c r="U126" s="5">
        <v>0.26289598342794368</v>
      </c>
    </row>
    <row r="127" spans="1:21" x14ac:dyDescent="0.25">
      <c r="A127" t="s">
        <v>51</v>
      </c>
      <c r="B127" t="s">
        <v>52</v>
      </c>
      <c r="C127" s="2" t="s">
        <v>4</v>
      </c>
      <c r="D127" s="5">
        <v>1.5714129642815959</v>
      </c>
      <c r="E127" s="5">
        <v>1.801266039700967</v>
      </c>
      <c r="F127" s="5">
        <v>1.4436844831308331</v>
      </c>
      <c r="G127" s="5">
        <v>-6.8690562476621725E-2</v>
      </c>
      <c r="H127" s="5">
        <v>0.45759539269773092</v>
      </c>
      <c r="I127" s="5">
        <v>-0.95975916740671685</v>
      </c>
      <c r="J127" s="5">
        <v>-1.2429051816205801</v>
      </c>
      <c r="K127" s="5">
        <v>-1.711364176365058</v>
      </c>
      <c r="L127" s="5">
        <v>-0.52461432093504456</v>
      </c>
      <c r="M127" s="5">
        <v>0.95864115256495575</v>
      </c>
      <c r="N127" s="5">
        <v>0.63197337987242541</v>
      </c>
      <c r="O127" s="5">
        <v>0.42563902630503742</v>
      </c>
      <c r="P127" s="5">
        <v>-0.20492942648310311</v>
      </c>
      <c r="Q127" s="5">
        <v>-3.7194872078968919E-2</v>
      </c>
      <c r="R127" s="5">
        <v>-0.88314147560025968</v>
      </c>
      <c r="S127" s="5">
        <v>-0.77927116177150613</v>
      </c>
      <c r="T127" s="5">
        <v>-0.40794206366521207</v>
      </c>
      <c r="U127" s="5">
        <v>-0.47040003015047582</v>
      </c>
    </row>
    <row r="128" spans="1:21" x14ac:dyDescent="0.25">
      <c r="A128" t="s">
        <v>53</v>
      </c>
      <c r="B128" t="s">
        <v>54</v>
      </c>
      <c r="C128" s="2" t="s">
        <v>4</v>
      </c>
      <c r="D128" s="5">
        <v>0.85152298694865924</v>
      </c>
      <c r="E128" s="5">
        <v>1.8380202057755719</v>
      </c>
      <c r="F128" s="5">
        <v>1.627019411748706</v>
      </c>
      <c r="G128" s="5">
        <v>-0.1496314902975216</v>
      </c>
      <c r="H128" s="5">
        <v>0.23400631702405611</v>
      </c>
      <c r="I128" s="5">
        <v>-0.55939745393169404</v>
      </c>
      <c r="J128" s="5">
        <v>-1.0945148406558269</v>
      </c>
      <c r="K128" s="5">
        <v>-1.5289432347606779</v>
      </c>
      <c r="L128" s="5">
        <v>-0.83208618774050369</v>
      </c>
      <c r="M128" s="5">
        <v>1.5840035446486931</v>
      </c>
      <c r="N128" s="5">
        <v>7.9276649885053924E-2</v>
      </c>
      <c r="O128" s="5">
        <v>0.68334687839024588</v>
      </c>
      <c r="P128" s="5">
        <v>-8.6222915831574737E-2</v>
      </c>
      <c r="Q128" s="5">
        <v>0.347759387799641</v>
      </c>
      <c r="R128" s="5">
        <v>-0.32061159611874618</v>
      </c>
      <c r="S128" s="5">
        <v>-0.85133180531710262</v>
      </c>
      <c r="T128" s="5">
        <v>-0.78295250843071718</v>
      </c>
      <c r="U128" s="5">
        <v>-1.0392633491362611</v>
      </c>
    </row>
    <row r="129" spans="1:21" x14ac:dyDescent="0.25">
      <c r="A129" t="s">
        <v>55</v>
      </c>
      <c r="B129" t="s">
        <v>56</v>
      </c>
      <c r="C129" s="2" t="s">
        <v>4</v>
      </c>
      <c r="D129" s="5">
        <v>1.2236187474931211</v>
      </c>
      <c r="E129" s="5">
        <v>1.019233029030868</v>
      </c>
      <c r="F129" s="5">
        <v>1.970927033215077</v>
      </c>
      <c r="G129" s="5">
        <v>-0.46152064554256272</v>
      </c>
      <c r="H129" s="5">
        <v>-0.28406329754998078</v>
      </c>
      <c r="I129" s="5">
        <v>-1.2855042458136889</v>
      </c>
      <c r="J129" s="5">
        <v>-1.6233663518431161</v>
      </c>
      <c r="K129" s="5">
        <v>-1.0898288430842229</v>
      </c>
      <c r="L129" s="5">
        <v>-0.50464284244501389</v>
      </c>
      <c r="M129" s="5">
        <v>1.1167026888857681</v>
      </c>
      <c r="N129" s="5">
        <v>1.279315695981633</v>
      </c>
      <c r="O129" s="5">
        <v>0.70333073308831784</v>
      </c>
      <c r="P129" s="5">
        <v>-0.2191039710639322</v>
      </c>
      <c r="Q129" s="5">
        <v>-0.52175677265238751</v>
      </c>
      <c r="R129" s="5">
        <v>-0.72859610118020768</v>
      </c>
      <c r="S129" s="5">
        <v>0.14378495763434779</v>
      </c>
      <c r="T129" s="5">
        <v>-0.24155450316392699</v>
      </c>
      <c r="U129" s="5">
        <v>-0.49697531099009368</v>
      </c>
    </row>
    <row r="130" spans="1:21" x14ac:dyDescent="0.25">
      <c r="A130" t="s">
        <v>57</v>
      </c>
      <c r="B130" t="s">
        <v>58</v>
      </c>
      <c r="C130" s="2" t="s">
        <v>4</v>
      </c>
      <c r="D130" s="5">
        <v>1.6609557433571609</v>
      </c>
      <c r="E130" s="5">
        <v>1.9400944034808949</v>
      </c>
      <c r="F130" s="5">
        <v>1.0974233209811091</v>
      </c>
      <c r="G130" s="5">
        <v>-0.22129818963667039</v>
      </c>
      <c r="H130" s="5">
        <v>-0.1313432061416468</v>
      </c>
      <c r="I130" s="5">
        <v>-0.59750167731174064</v>
      </c>
      <c r="J130" s="5">
        <v>-1.193492083423106</v>
      </c>
      <c r="K130" s="5">
        <v>-1.8955119030698451</v>
      </c>
      <c r="L130" s="5">
        <v>-1.2395515079617929</v>
      </c>
      <c r="M130" s="5">
        <v>0.4000403561537017</v>
      </c>
      <c r="N130" s="5">
        <v>0.71812859675981955</v>
      </c>
      <c r="O130" s="5">
        <v>-6.426337308865851E-2</v>
      </c>
      <c r="P130" s="5">
        <v>-0.32547286124430941</v>
      </c>
      <c r="Q130" s="5">
        <v>-8.7447647185309715E-2</v>
      </c>
      <c r="R130" s="5">
        <v>0.80561059101787225</v>
      </c>
      <c r="S130" s="5">
        <v>0.34532546928559521</v>
      </c>
      <c r="T130" s="5">
        <v>-0.60522976867729106</v>
      </c>
      <c r="U130" s="5">
        <v>-0.6064662632957819</v>
      </c>
    </row>
    <row r="131" spans="1:21" x14ac:dyDescent="0.25">
      <c r="A131" t="s">
        <v>59</v>
      </c>
      <c r="B131" t="s">
        <v>60</v>
      </c>
      <c r="C131" s="2" t="s">
        <v>4</v>
      </c>
      <c r="D131" s="5">
        <v>1.6406972825953039</v>
      </c>
      <c r="E131" s="5">
        <v>1.749289886636284</v>
      </c>
      <c r="F131" s="5">
        <v>1.4298268667352729</v>
      </c>
      <c r="G131" s="5">
        <v>-0.55910082254981575</v>
      </c>
      <c r="H131" s="5">
        <v>-0.29086536114891981</v>
      </c>
      <c r="I131" s="5">
        <v>-0.41960256154364561</v>
      </c>
      <c r="J131" s="5">
        <v>-1.034728790487653</v>
      </c>
      <c r="K131" s="5">
        <v>-1.531142381203491</v>
      </c>
      <c r="L131" s="5">
        <v>-1.461188667799048</v>
      </c>
      <c r="M131" s="5">
        <v>-0.30158550518009519</v>
      </c>
      <c r="N131" s="5">
        <v>0.81201378235342581</v>
      </c>
      <c r="O131" s="5">
        <v>0.51926928936980588</v>
      </c>
      <c r="P131" s="5">
        <v>-0.61032838104993092</v>
      </c>
      <c r="Q131" s="5">
        <v>-0.83487857358078754</v>
      </c>
      <c r="R131" s="5">
        <v>0.81928329478168882</v>
      </c>
      <c r="S131" s="5">
        <v>0.45125229409822271</v>
      </c>
      <c r="T131" s="5">
        <v>-4.004672408366021E-2</v>
      </c>
      <c r="U131" s="5">
        <v>-0.33816492794295672</v>
      </c>
    </row>
    <row r="132" spans="1:21" x14ac:dyDescent="0.25">
      <c r="A132" t="s">
        <v>61</v>
      </c>
      <c r="B132" t="s">
        <v>62</v>
      </c>
      <c r="C132" s="2" t="s">
        <v>4</v>
      </c>
      <c r="D132" s="5">
        <v>1.159092789498799</v>
      </c>
      <c r="E132" s="5">
        <v>1.7966645024010679</v>
      </c>
      <c r="F132" s="5">
        <v>1.7295635416223729</v>
      </c>
      <c r="G132" s="5">
        <v>-0.72800914689733931</v>
      </c>
      <c r="H132" s="5">
        <v>0.35990458465388703</v>
      </c>
      <c r="I132" s="5">
        <v>-0.57866447496288154</v>
      </c>
      <c r="J132" s="5">
        <v>-1.6329151406200979</v>
      </c>
      <c r="K132" s="5">
        <v>-2.0278650909752391</v>
      </c>
      <c r="L132" s="5">
        <v>-0.49309949141957821</v>
      </c>
      <c r="M132" s="5">
        <v>-0.17814154212695979</v>
      </c>
      <c r="N132" s="5">
        <v>0.44169795379100302</v>
      </c>
      <c r="O132" s="5">
        <v>0.43477394525427743</v>
      </c>
      <c r="P132" s="5">
        <v>-0.72283021368287736</v>
      </c>
      <c r="Q132" s="5">
        <v>-0.1587768353250526</v>
      </c>
      <c r="R132" s="5">
        <v>0.1823572438015357</v>
      </c>
      <c r="S132" s="5">
        <v>-0.28768723816331743</v>
      </c>
      <c r="T132" s="5">
        <v>0.56830035378369426</v>
      </c>
      <c r="U132" s="5">
        <v>0.1356342593667049</v>
      </c>
    </row>
    <row r="133" spans="1:21" x14ac:dyDescent="0.25">
      <c r="A133" t="s">
        <v>63</v>
      </c>
      <c r="B133" t="s">
        <v>64</v>
      </c>
      <c r="C133" s="2" t="s">
        <v>4</v>
      </c>
      <c r="D133" s="5">
        <v>1.5398167347410889</v>
      </c>
      <c r="E133" s="5">
        <v>1.7286799222193689</v>
      </c>
      <c r="F133" s="5">
        <v>1.4233466502424621</v>
      </c>
      <c r="G133" s="5">
        <v>-0.28924443168575331</v>
      </c>
      <c r="H133" s="5">
        <v>3.9863696989265077E-2</v>
      </c>
      <c r="I133" s="5">
        <v>-0.77385080849529952</v>
      </c>
      <c r="J133" s="5">
        <v>-1.4940419731932331</v>
      </c>
      <c r="K133" s="5">
        <v>-1.8957836247471</v>
      </c>
      <c r="L133" s="5">
        <v>-1.152325156471572</v>
      </c>
      <c r="M133" s="5">
        <v>0.28616052705287698</v>
      </c>
      <c r="N133" s="5">
        <v>0.84206476063462976</v>
      </c>
      <c r="O133" s="5">
        <v>0.110119734198302</v>
      </c>
      <c r="P133" s="5">
        <v>-0.4738334876228002</v>
      </c>
      <c r="Q133" s="5">
        <v>-0.3902207893474095</v>
      </c>
      <c r="R133" s="5">
        <v>0.60324766076817893</v>
      </c>
      <c r="S133" s="5">
        <v>0.35347809882731301</v>
      </c>
      <c r="T133" s="5">
        <v>-0.1885352072454283</v>
      </c>
      <c r="U133" s="5">
        <v>-0.26894230686489151</v>
      </c>
    </row>
    <row r="134" spans="1:21" x14ac:dyDescent="0.25">
      <c r="A134" t="s">
        <v>65</v>
      </c>
      <c r="B134" t="s">
        <v>66</v>
      </c>
      <c r="C134" s="2" t="s">
        <v>4</v>
      </c>
      <c r="D134" s="5">
        <v>1.176467618172093</v>
      </c>
      <c r="E134" s="5">
        <v>1.9103907568909499</v>
      </c>
      <c r="F134" s="5">
        <v>1.5849786843258331</v>
      </c>
      <c r="G134" s="5">
        <v>-0.47848116328543339</v>
      </c>
      <c r="H134" s="5">
        <v>0.79089017546189488</v>
      </c>
      <c r="I134" s="5">
        <v>-0.8056863998235011</v>
      </c>
      <c r="J134" s="5">
        <v>-1.4868527669170959</v>
      </c>
      <c r="K134" s="5">
        <v>-1.907821603830288</v>
      </c>
      <c r="L134" s="5">
        <v>-0.6863938070966128</v>
      </c>
      <c r="M134" s="5">
        <v>0.67961963208768705</v>
      </c>
      <c r="N134" s="5">
        <v>0.40267017531786881</v>
      </c>
      <c r="O134" s="5">
        <v>-0.32299497142028871</v>
      </c>
      <c r="P134" s="5">
        <v>-0.26061174057181202</v>
      </c>
      <c r="Q134" s="5">
        <v>0.56891535102072666</v>
      </c>
      <c r="R134" s="5">
        <v>-8.6722023721112151E-2</v>
      </c>
      <c r="S134" s="5">
        <v>-8.4315408915307574E-2</v>
      </c>
      <c r="T134" s="5">
        <v>-0.50938964755604599</v>
      </c>
      <c r="U134" s="5">
        <v>-0.48466286013955678</v>
      </c>
    </row>
    <row r="135" spans="1:21" x14ac:dyDescent="0.25">
      <c r="A135" t="s">
        <v>67</v>
      </c>
      <c r="B135" t="s">
        <v>68</v>
      </c>
      <c r="C135" s="2" t="s">
        <v>4</v>
      </c>
      <c r="D135" s="5">
        <v>1.136214692369742</v>
      </c>
      <c r="E135" s="5">
        <v>2.5624514427782321</v>
      </c>
      <c r="F135" s="5">
        <v>1.109053068486104</v>
      </c>
      <c r="G135" s="5">
        <v>6.9953290591949022E-3</v>
      </c>
      <c r="H135" s="5">
        <v>-0.88988316822201485</v>
      </c>
      <c r="I135" s="5">
        <v>-0.3755308739687207</v>
      </c>
      <c r="J135" s="5">
        <v>-0.88669754566776049</v>
      </c>
      <c r="K135" s="5">
        <v>-0.73559005477189876</v>
      </c>
      <c r="L135" s="5">
        <v>-2.2644793003825971</v>
      </c>
      <c r="M135" s="5">
        <v>0.36135392213370782</v>
      </c>
      <c r="N135" s="5">
        <v>0.1575159947476949</v>
      </c>
      <c r="O135" s="5">
        <v>-2.6076462984309809E-2</v>
      </c>
      <c r="P135" s="5">
        <v>7.695327699406182E-2</v>
      </c>
      <c r="Q135" s="5">
        <v>-7.8345822525818745E-2</v>
      </c>
      <c r="R135" s="5">
        <v>2.091146969093861E-3</v>
      </c>
      <c r="S135" s="5">
        <v>0.33293481566286331</v>
      </c>
      <c r="T135" s="5">
        <v>-0.49566237713308758</v>
      </c>
      <c r="U135" s="5">
        <v>6.7019164555135562E-3</v>
      </c>
    </row>
    <row r="136" spans="1:21" x14ac:dyDescent="0.25">
      <c r="A136" t="s">
        <v>69</v>
      </c>
      <c r="B136" t="s">
        <v>70</v>
      </c>
      <c r="C136" s="2" t="s">
        <v>4</v>
      </c>
      <c r="D136" s="5">
        <v>1.513662072879687</v>
      </c>
      <c r="E136" s="5">
        <v>1.827212598539623</v>
      </c>
      <c r="F136" s="5">
        <v>1.143624352807959</v>
      </c>
      <c r="G136" s="5">
        <v>-0.18209612955805329</v>
      </c>
      <c r="H136" s="5">
        <v>0.31967489860973403</v>
      </c>
      <c r="I136" s="5">
        <v>-2.6643611035754401E-2</v>
      </c>
      <c r="J136" s="5">
        <v>-0.88227880387689361</v>
      </c>
      <c r="K136" s="5">
        <v>-2.217438870620394</v>
      </c>
      <c r="L136" s="5">
        <v>-1.6725584029706999</v>
      </c>
      <c r="M136" s="5">
        <v>0.46710076417409768</v>
      </c>
      <c r="N136" s="5">
        <v>0.35590005521761292</v>
      </c>
      <c r="O136" s="5">
        <v>0.36434758136434803</v>
      </c>
      <c r="P136" s="5">
        <v>-0.24694066300469189</v>
      </c>
      <c r="Q136" s="5">
        <v>-9.4178726653674216E-3</v>
      </c>
      <c r="R136" s="5">
        <v>0.35980816339937782</v>
      </c>
      <c r="S136" s="5">
        <v>8.9908199892678328E-2</v>
      </c>
      <c r="T136" s="5">
        <v>-0.4746029957777208</v>
      </c>
      <c r="U136" s="5">
        <v>-0.72926133737554344</v>
      </c>
    </row>
    <row r="137" spans="1:21" x14ac:dyDescent="0.25">
      <c r="A137" t="s">
        <v>71</v>
      </c>
      <c r="B137" t="s">
        <v>72</v>
      </c>
      <c r="C137" s="2" t="s">
        <v>4</v>
      </c>
      <c r="D137" s="5">
        <v>1.501954185020588</v>
      </c>
      <c r="E137" s="5">
        <v>1.671937234380495</v>
      </c>
      <c r="F137" s="5">
        <v>1.7657467421320521</v>
      </c>
      <c r="G137" s="5">
        <v>-0.2572299797318125</v>
      </c>
      <c r="H137" s="5">
        <v>0.29356544914860683</v>
      </c>
      <c r="I137" s="5">
        <v>-0.78849444061677321</v>
      </c>
      <c r="J137" s="5">
        <v>-1.656114814211054</v>
      </c>
      <c r="K137" s="5">
        <v>-1.3186799953376791</v>
      </c>
      <c r="L137" s="5">
        <v>-1.4285347742469781</v>
      </c>
      <c r="M137" s="5">
        <v>0.30898827444247062</v>
      </c>
      <c r="N137" s="5">
        <v>0.52474184299286741</v>
      </c>
      <c r="O137" s="5">
        <v>0.61964408903878743</v>
      </c>
      <c r="P137" s="5">
        <v>-0.60099991428643429</v>
      </c>
      <c r="Q137" s="5">
        <v>-0.61781978474144683</v>
      </c>
      <c r="R137" s="5">
        <v>0.12042867407838601</v>
      </c>
      <c r="S137" s="5">
        <v>-0.1290199639032687</v>
      </c>
      <c r="T137" s="5">
        <v>4.782382208960384E-2</v>
      </c>
      <c r="U137" s="5">
        <v>-5.793664624841053E-2</v>
      </c>
    </row>
    <row r="138" spans="1:21" x14ac:dyDescent="0.25">
      <c r="A138" t="s">
        <v>73</v>
      </c>
      <c r="B138" t="s">
        <v>74</v>
      </c>
      <c r="C138" s="2" t="s">
        <v>4</v>
      </c>
      <c r="D138" s="5">
        <v>1.510835065637441</v>
      </c>
      <c r="E138" s="5">
        <v>2.0376591404380631</v>
      </c>
      <c r="F138" s="5">
        <v>1.327623729598884</v>
      </c>
      <c r="G138" s="5">
        <v>-0.178563738712778</v>
      </c>
      <c r="H138" s="5">
        <v>-4.8880526041898797E-2</v>
      </c>
      <c r="I138" s="5">
        <v>-0.24455397359750569</v>
      </c>
      <c r="J138" s="5">
        <v>-0.73582138764230787</v>
      </c>
      <c r="K138" s="5">
        <v>-1.7685909262680071</v>
      </c>
      <c r="L138" s="5">
        <v>-1.712826534928263</v>
      </c>
      <c r="M138" s="5">
        <v>0.72803962687083268</v>
      </c>
      <c r="N138" s="5">
        <v>0.31703390331429232</v>
      </c>
      <c r="O138" s="5">
        <v>0.10103074692174149</v>
      </c>
      <c r="P138" s="5">
        <v>0.18960728832431539</v>
      </c>
      <c r="Q138" s="5">
        <v>0.25994808090014931</v>
      </c>
      <c r="R138" s="5">
        <v>-0.1626252469846125</v>
      </c>
      <c r="S138" s="5">
        <v>-0.1829956152392323</v>
      </c>
      <c r="T138" s="5">
        <v>-0.35175252829472331</v>
      </c>
      <c r="U138" s="5">
        <v>-1.08516710429639</v>
      </c>
    </row>
    <row r="139" spans="1:21" x14ac:dyDescent="0.25">
      <c r="A139" t="s">
        <v>75</v>
      </c>
      <c r="B139" t="s">
        <v>76</v>
      </c>
      <c r="C139" s="2" t="s">
        <v>4</v>
      </c>
      <c r="D139" s="5">
        <v>0.94708884885810141</v>
      </c>
      <c r="E139" s="5">
        <v>2.0307894703302369</v>
      </c>
      <c r="F139" s="5">
        <v>1.181780631916832</v>
      </c>
      <c r="G139" s="5">
        <v>-0.1600684960225229</v>
      </c>
      <c r="H139" s="5">
        <v>1.6957112143482549E-2</v>
      </c>
      <c r="I139" s="5">
        <v>-0.87527022019600909</v>
      </c>
      <c r="J139" s="5">
        <v>-1.6495911906238081</v>
      </c>
      <c r="K139" s="5">
        <v>-1.4538002037310109</v>
      </c>
      <c r="L139" s="5">
        <v>-1.2066950396118621</v>
      </c>
      <c r="M139" s="5">
        <v>1.221802368847416</v>
      </c>
      <c r="N139" s="5">
        <v>0.62683192076416361</v>
      </c>
      <c r="O139" s="5">
        <v>-0.13084100349230121</v>
      </c>
      <c r="P139" s="5">
        <v>-0.15732841859781499</v>
      </c>
      <c r="Q139" s="5">
        <v>0.37341627530326088</v>
      </c>
      <c r="R139" s="5">
        <v>0.37063468155393792</v>
      </c>
      <c r="S139" s="5">
        <v>0.37902097912652971</v>
      </c>
      <c r="T139" s="5">
        <v>-0.80344697860895564</v>
      </c>
      <c r="U139" s="5">
        <v>-0.71128073795967717</v>
      </c>
    </row>
    <row r="140" spans="1:21" x14ac:dyDescent="0.25">
      <c r="A140" t="s">
        <v>77</v>
      </c>
      <c r="B140" t="s">
        <v>78</v>
      </c>
      <c r="C140" s="2" t="s">
        <v>4</v>
      </c>
      <c r="D140" s="5">
        <v>0.46687097302933678</v>
      </c>
      <c r="E140" s="5">
        <v>1.778449427695552</v>
      </c>
      <c r="F140" s="5">
        <v>1.905701515996495</v>
      </c>
      <c r="G140" s="5">
        <v>1.833885981014358E-2</v>
      </c>
      <c r="H140" s="5">
        <v>0.49962893635433558</v>
      </c>
      <c r="I140" s="5">
        <v>-0.86108646329938354</v>
      </c>
      <c r="J140" s="5">
        <v>-1.222054020707519</v>
      </c>
      <c r="K140" s="5">
        <v>-2.1153384821468539</v>
      </c>
      <c r="L140" s="5">
        <v>-1.0733832640786869</v>
      </c>
      <c r="M140" s="5">
        <v>1.042655174549473</v>
      </c>
      <c r="N140" s="5">
        <v>0.58908337466489669</v>
      </c>
      <c r="O140" s="5">
        <v>6.9995648135151258E-5</v>
      </c>
      <c r="P140" s="5">
        <v>-0.26955324094992472</v>
      </c>
      <c r="Q140" s="5">
        <v>0.2545741722500332</v>
      </c>
      <c r="R140" s="5">
        <v>-7.6785225998972598E-2</v>
      </c>
      <c r="S140" s="5">
        <v>-0.26955324094992472</v>
      </c>
      <c r="T140" s="5">
        <v>-0.37097693509077873</v>
      </c>
      <c r="U140" s="5">
        <v>-0.29664155677635717</v>
      </c>
    </row>
    <row r="141" spans="1:21" x14ac:dyDescent="0.25">
      <c r="A141" t="s">
        <v>79</v>
      </c>
      <c r="B141" t="s">
        <v>80</v>
      </c>
      <c r="C141" s="2" t="s">
        <v>4</v>
      </c>
      <c r="D141" s="5">
        <v>1.344211110833236</v>
      </c>
      <c r="E141" s="5">
        <v>1.887874532301977</v>
      </c>
      <c r="F141" s="5">
        <v>1.474026487373304</v>
      </c>
      <c r="G141" s="5">
        <v>-0.84696836782990925</v>
      </c>
      <c r="H141" s="5">
        <v>-0.38410552471681569</v>
      </c>
      <c r="I141" s="5">
        <v>-0.14465733559496549</v>
      </c>
      <c r="J141" s="5">
        <v>-0.86363480566306683</v>
      </c>
      <c r="K141" s="5">
        <v>-1.8399927080912151</v>
      </c>
      <c r="L141" s="5">
        <v>-0.90174961285955013</v>
      </c>
      <c r="M141" s="5">
        <v>-0.2909985049231788</v>
      </c>
      <c r="N141" s="5">
        <v>0.19275012737322739</v>
      </c>
      <c r="O141" s="5">
        <v>1.3062369486817531</v>
      </c>
      <c r="P141" s="5">
        <v>-0.93248055519324957</v>
      </c>
      <c r="Q141" s="5">
        <v>-0.72699814444021515</v>
      </c>
      <c r="R141" s="5">
        <v>0.49710600476511813</v>
      </c>
      <c r="S141" s="5">
        <v>-6.9201268949512312E-2</v>
      </c>
      <c r="T141" s="5">
        <v>0.37650287867291071</v>
      </c>
      <c r="U141" s="5">
        <v>-7.7921261739847786E-2</v>
      </c>
    </row>
    <row r="142" spans="1:21" x14ac:dyDescent="0.25">
      <c r="A142" t="s">
        <v>81</v>
      </c>
      <c r="B142" t="s">
        <v>82</v>
      </c>
      <c r="C142" s="2" t="s">
        <v>4</v>
      </c>
      <c r="D142" s="5">
        <v>1.7203992046589429</v>
      </c>
      <c r="E142" s="5">
        <v>1.9855045974879391</v>
      </c>
      <c r="F142" s="5">
        <v>0.91318107485309485</v>
      </c>
      <c r="G142" s="5">
        <v>-6.2899765289360893E-2</v>
      </c>
      <c r="H142" s="5">
        <v>-0.84564941649546521</v>
      </c>
      <c r="I142" s="5">
        <v>-0.96249395380887715</v>
      </c>
      <c r="J142" s="5">
        <v>-0.78299802808077545</v>
      </c>
      <c r="K142" s="5">
        <v>-1.1538918308558741</v>
      </c>
      <c r="L142" s="5">
        <v>-1.560733151573829</v>
      </c>
      <c r="M142" s="5">
        <v>-0.2262646199405946</v>
      </c>
      <c r="N142" s="5">
        <v>1.0303881081457591</v>
      </c>
      <c r="O142" s="5">
        <v>0.62451344337249248</v>
      </c>
      <c r="P142" s="5">
        <v>-1.121448440712485</v>
      </c>
      <c r="Q142" s="5">
        <v>-0.45669123075411189</v>
      </c>
      <c r="R142" s="5">
        <v>0.37837867345787862</v>
      </c>
      <c r="S142" s="5">
        <v>0.23525317764842679</v>
      </c>
      <c r="T142" s="5">
        <v>0.2647965999577731</v>
      </c>
      <c r="U142" s="5">
        <v>2.0655557929065049E-2</v>
      </c>
    </row>
    <row r="143" spans="1:21" x14ac:dyDescent="0.25">
      <c r="A143" t="s">
        <v>83</v>
      </c>
      <c r="B143" t="s">
        <v>84</v>
      </c>
      <c r="C143" s="2" t="s">
        <v>4</v>
      </c>
      <c r="D143" s="5">
        <v>1.015281022453937</v>
      </c>
      <c r="E143" s="5">
        <v>2.093863464588718</v>
      </c>
      <c r="F143" s="5">
        <v>1.50202591941732</v>
      </c>
      <c r="G143" s="5">
        <v>-0.5987208063405709</v>
      </c>
      <c r="H143" s="5">
        <v>-0.21872791518847301</v>
      </c>
      <c r="I143" s="5">
        <v>-0.73644748741316912</v>
      </c>
      <c r="J143" s="5">
        <v>-0.93888911501385064</v>
      </c>
      <c r="K143" s="5">
        <v>-1.9156976241471879</v>
      </c>
      <c r="L143" s="5">
        <v>-1.4151247471564381</v>
      </c>
      <c r="M143" s="5">
        <v>0.15186194954501639</v>
      </c>
      <c r="N143" s="5">
        <v>0.83275168609266936</v>
      </c>
      <c r="O143" s="5">
        <v>0.89082920220761141</v>
      </c>
      <c r="P143" s="5">
        <v>-0.46265348287126301</v>
      </c>
      <c r="Q143" s="5">
        <v>-1.9051883593258819E-2</v>
      </c>
      <c r="R143" s="5">
        <v>-9.9807286953101898E-2</v>
      </c>
      <c r="S143" s="5">
        <v>-9.4829214143241025E-2</v>
      </c>
      <c r="T143" s="5">
        <v>0.20993946565996821</v>
      </c>
      <c r="U143" s="5">
        <v>-0.1966031471446851</v>
      </c>
    </row>
    <row r="144" spans="1:21" x14ac:dyDescent="0.25">
      <c r="A144" t="s">
        <v>85</v>
      </c>
      <c r="B144" t="s">
        <v>86</v>
      </c>
      <c r="C144" s="2" t="s">
        <v>4</v>
      </c>
      <c r="D144" s="5">
        <v>1.4571221023621399</v>
      </c>
      <c r="E144" s="5">
        <v>1.674655239917094</v>
      </c>
      <c r="F144" s="5">
        <v>1.0727941193896919</v>
      </c>
      <c r="G144" s="5">
        <v>-7.2025046884815383E-2</v>
      </c>
      <c r="H144" s="5">
        <v>-0.23415430222069181</v>
      </c>
      <c r="I144" s="5">
        <v>-7.2608245645025354E-2</v>
      </c>
      <c r="J144" s="5">
        <v>-0.95207197602808624</v>
      </c>
      <c r="K144" s="5">
        <v>-2.231026857148827</v>
      </c>
      <c r="L144" s="5">
        <v>-1.8391172902937729</v>
      </c>
      <c r="M144" s="5">
        <v>0.87159054712035855</v>
      </c>
      <c r="N144" s="5">
        <v>0.24581827742471049</v>
      </c>
      <c r="O144" s="5">
        <v>0.70362930418247571</v>
      </c>
      <c r="P144" s="5">
        <v>-0.13909290430793689</v>
      </c>
      <c r="Q144" s="5">
        <v>1.7787562186132581E-2</v>
      </c>
      <c r="R144" s="5">
        <v>-2.4202748548343329E-2</v>
      </c>
      <c r="S144" s="5">
        <v>-0.21199274933305459</v>
      </c>
      <c r="T144" s="5">
        <v>0.16125445719556949</v>
      </c>
      <c r="U144" s="5">
        <v>-0.42835948936761947</v>
      </c>
    </row>
    <row r="145" spans="1:21" x14ac:dyDescent="0.25">
      <c r="A145" t="s">
        <v>87</v>
      </c>
      <c r="B145" t="s">
        <v>88</v>
      </c>
      <c r="C145" s="2" t="s">
        <v>4</v>
      </c>
      <c r="D145" s="5">
        <v>1.9265532991391461</v>
      </c>
      <c r="E145" s="5">
        <v>1.560946597054772</v>
      </c>
      <c r="F145" s="5">
        <v>1.1909180904562959</v>
      </c>
      <c r="G145" s="5">
        <v>-0.46853412286538521</v>
      </c>
      <c r="H145" s="5">
        <v>-0.24978235147055941</v>
      </c>
      <c r="I145" s="5">
        <v>-0.65089104172105572</v>
      </c>
      <c r="J145" s="5">
        <v>-1.039244526642404</v>
      </c>
      <c r="K145" s="5">
        <v>-1.985808314118205</v>
      </c>
      <c r="L145" s="5">
        <v>-1.3763220861405909</v>
      </c>
      <c r="M145" s="5">
        <v>0.66332028069178506</v>
      </c>
      <c r="N145" s="5">
        <v>0.59707824768242901</v>
      </c>
      <c r="O145" s="5">
        <v>0.45328456627187691</v>
      </c>
      <c r="P145" s="5">
        <v>-0.22074300067120781</v>
      </c>
      <c r="Q145" s="5">
        <v>-3.3369034386078772E-2</v>
      </c>
      <c r="R145" s="5">
        <v>0.51076802495521978</v>
      </c>
      <c r="S145" s="5">
        <v>8.8400659156153708E-2</v>
      </c>
      <c r="T145" s="5">
        <v>-0.3769517486021291</v>
      </c>
      <c r="U145" s="5">
        <v>-0.58962353879006268</v>
      </c>
    </row>
    <row r="146" spans="1:21" x14ac:dyDescent="0.25">
      <c r="A146" t="s">
        <v>89</v>
      </c>
      <c r="B146" t="s">
        <v>90</v>
      </c>
      <c r="C146" s="2" t="s">
        <v>4</v>
      </c>
      <c r="D146" s="5">
        <v>0.95941336933977672</v>
      </c>
      <c r="E146" s="5">
        <v>1.7577810295083469</v>
      </c>
      <c r="F146" s="5">
        <v>1.363162308716457</v>
      </c>
      <c r="G146" s="5">
        <v>-0.2346115198957304</v>
      </c>
      <c r="H146" s="5">
        <v>-0.57317964128715659</v>
      </c>
      <c r="I146" s="5">
        <v>-0.81203654454801033</v>
      </c>
      <c r="J146" s="5">
        <v>-1.3133187194228719</v>
      </c>
      <c r="K146" s="5">
        <v>-1.731967367801271</v>
      </c>
      <c r="L146" s="5">
        <v>-1.6201113723430629</v>
      </c>
      <c r="M146" s="5">
        <v>1.0191564426070749</v>
      </c>
      <c r="N146" s="5">
        <v>0.9309986290364024</v>
      </c>
      <c r="O146" s="5">
        <v>9.3845569540028373E-2</v>
      </c>
      <c r="P146" s="5">
        <v>-3.6617032512775122E-2</v>
      </c>
      <c r="Q146" s="5">
        <v>-0.4782715239286775</v>
      </c>
      <c r="R146" s="5">
        <v>0.51409525150912483</v>
      </c>
      <c r="S146" s="5">
        <v>0.51715308143009664</v>
      </c>
      <c r="T146" s="5">
        <v>-0.1790513271807056</v>
      </c>
      <c r="U146" s="5">
        <v>-0.1764406327670455</v>
      </c>
    </row>
    <row r="147" spans="1:21" x14ac:dyDescent="0.25">
      <c r="A147" t="s">
        <v>91</v>
      </c>
      <c r="B147" t="s">
        <v>92</v>
      </c>
      <c r="C147" s="2" t="s">
        <v>4</v>
      </c>
      <c r="D147" s="5">
        <v>1.3341867771065821</v>
      </c>
      <c r="E147" s="5">
        <v>1.5452209304971569</v>
      </c>
      <c r="F147" s="5">
        <v>1.376393607784699</v>
      </c>
      <c r="G147" s="5">
        <v>-0.63496479148260943</v>
      </c>
      <c r="H147" s="5">
        <v>-9.7071201282881867E-2</v>
      </c>
      <c r="I147" s="5">
        <v>-0.67445252826127244</v>
      </c>
      <c r="J147" s="5">
        <v>-1.169368201453195</v>
      </c>
      <c r="K147" s="5">
        <v>-2.2919075635268791</v>
      </c>
      <c r="L147" s="5">
        <v>-1.2980990350214421</v>
      </c>
      <c r="M147" s="5">
        <v>0.44565182435021128</v>
      </c>
      <c r="N147" s="5">
        <v>0.6107860493783378</v>
      </c>
      <c r="O147" s="5">
        <v>1.0112639389279801</v>
      </c>
      <c r="P147" s="5">
        <v>-0.29986690599301219</v>
      </c>
      <c r="Q147" s="5">
        <v>3.4703394113114142E-2</v>
      </c>
      <c r="R147" s="5">
        <v>0.17215967825424211</v>
      </c>
      <c r="S147" s="5">
        <v>-4.5854835594631799E-2</v>
      </c>
      <c r="T147" s="5">
        <v>0.1448875722776162</v>
      </c>
      <c r="U147" s="5">
        <v>-0.16366871007401601</v>
      </c>
    </row>
    <row r="148" spans="1:21" x14ac:dyDescent="0.25">
      <c r="A148" t="s">
        <v>93</v>
      </c>
      <c r="B148" t="s">
        <v>94</v>
      </c>
      <c r="C148" s="2" t="s">
        <v>4</v>
      </c>
      <c r="D148" s="5">
        <v>1.5558501640926989</v>
      </c>
      <c r="E148" s="5">
        <v>1.600235328413381</v>
      </c>
      <c r="F148" s="5">
        <v>1.412280275033057</v>
      </c>
      <c r="G148" s="5">
        <v>-0.77003163103587502</v>
      </c>
      <c r="H148" s="5">
        <v>-0.46999783870052492</v>
      </c>
      <c r="I148" s="5">
        <v>-0.59497059187161194</v>
      </c>
      <c r="J148" s="5">
        <v>-1.106267847900944</v>
      </c>
      <c r="K148" s="5">
        <v>-1.9448746955688341</v>
      </c>
      <c r="L148" s="5">
        <v>-1.678315747832883</v>
      </c>
      <c r="M148" s="5">
        <v>0.45043640687700831</v>
      </c>
      <c r="N148" s="5">
        <v>0.61012381370672886</v>
      </c>
      <c r="O148" s="5">
        <v>-0.1394647435079458</v>
      </c>
      <c r="P148" s="5">
        <v>0.45291602499548078</v>
      </c>
      <c r="Q148" s="5">
        <v>0.45390787224287249</v>
      </c>
      <c r="R148" s="5">
        <v>0.1320534404649541</v>
      </c>
      <c r="S148" s="5">
        <v>-6.1356772776017587E-2</v>
      </c>
      <c r="T148" s="5">
        <v>7.5022223740049396E-2</v>
      </c>
      <c r="U148" s="5">
        <v>2.2454319628405071E-2</v>
      </c>
    </row>
    <row r="149" spans="1:21" x14ac:dyDescent="0.25">
      <c r="A149" t="s">
        <v>95</v>
      </c>
      <c r="B149" t="s">
        <v>96</v>
      </c>
      <c r="C149" s="2" t="s">
        <v>4</v>
      </c>
      <c r="D149" s="5">
        <v>2.441975454186835</v>
      </c>
      <c r="E149" s="5">
        <v>1.4746504321784291</v>
      </c>
      <c r="F149" s="5">
        <v>2.0489291513835788</v>
      </c>
      <c r="G149" s="5">
        <v>-0.38817876549739172</v>
      </c>
      <c r="H149" s="5">
        <v>7.2103563576288318E-2</v>
      </c>
      <c r="I149" s="5">
        <v>-0.14023841728346639</v>
      </c>
      <c r="J149" s="5">
        <v>-0.33841786494095288</v>
      </c>
      <c r="K149" s="5">
        <v>-1.0458964091281009</v>
      </c>
      <c r="L149" s="5">
        <v>-0.70971627777598201</v>
      </c>
      <c r="M149" s="5">
        <v>-1.3735790205589831E-3</v>
      </c>
      <c r="N149" s="5">
        <v>0.2563845252607021</v>
      </c>
      <c r="O149" s="5">
        <v>-0.54327050620899808</v>
      </c>
      <c r="P149" s="5">
        <v>-0.86106334869173362</v>
      </c>
      <c r="Q149" s="5">
        <v>-0.98550160652317953</v>
      </c>
      <c r="R149" s="5">
        <v>-0.67363782455054488</v>
      </c>
      <c r="S149" s="5">
        <v>-0.32192691526305839</v>
      </c>
      <c r="T149" s="5">
        <v>-0.37139976429674171</v>
      </c>
      <c r="U149" s="5">
        <v>8.6578152594876501E-2</v>
      </c>
    </row>
    <row r="150" spans="1:21" x14ac:dyDescent="0.25">
      <c r="A150" t="s">
        <v>97</v>
      </c>
      <c r="B150" t="s">
        <v>98</v>
      </c>
      <c r="C150" s="2" t="s">
        <v>4</v>
      </c>
      <c r="D150" s="5">
        <v>2.2561927427738842</v>
      </c>
      <c r="E150" s="5">
        <v>2.267736508398408</v>
      </c>
      <c r="F150" s="5">
        <v>0.97583856415816594</v>
      </c>
      <c r="G150" s="5">
        <v>3.0253588653641129E-2</v>
      </c>
      <c r="H150" s="5">
        <v>3.1257394360128102E-2</v>
      </c>
      <c r="I150" s="5">
        <v>0.49953275643322148</v>
      </c>
      <c r="J150" s="5">
        <v>0.11607897655771859</v>
      </c>
      <c r="K150" s="5">
        <v>-1.5888850158992089</v>
      </c>
      <c r="L150" s="5">
        <v>-1.024746208857231</v>
      </c>
      <c r="M150" s="5">
        <v>-0.41643995073012091</v>
      </c>
      <c r="N150" s="5">
        <v>-0.73263874827144349</v>
      </c>
      <c r="O150" s="5">
        <v>0.17078638756089659</v>
      </c>
      <c r="P150" s="5">
        <v>-0.54191566404017011</v>
      </c>
      <c r="Q150" s="5">
        <v>-0.60415161784196014</v>
      </c>
      <c r="R150" s="5">
        <v>-0.15243904992578119</v>
      </c>
      <c r="S150" s="5">
        <v>-0.4661283332008998</v>
      </c>
      <c r="T150" s="5">
        <v>-0.40188476798616263</v>
      </c>
      <c r="U150" s="5">
        <v>-0.41844756214308593</v>
      </c>
    </row>
    <row r="151" spans="1:21" x14ac:dyDescent="0.25">
      <c r="A151" t="s">
        <v>99</v>
      </c>
      <c r="B151" t="s">
        <v>100</v>
      </c>
      <c r="C151" s="2" t="s">
        <v>4</v>
      </c>
      <c r="D151" s="5">
        <v>2.7242524028384518</v>
      </c>
      <c r="E151" s="5">
        <v>1.6468213288007469</v>
      </c>
      <c r="F151" s="5">
        <v>1.595293234146737</v>
      </c>
      <c r="G151" s="5">
        <v>-0.55595380056856336</v>
      </c>
      <c r="H151" s="5">
        <v>-0.47805065351260168</v>
      </c>
      <c r="I151" s="5">
        <v>-4.8565002913228843E-2</v>
      </c>
      <c r="J151" s="5">
        <v>-0.51572929980110671</v>
      </c>
      <c r="K151" s="5">
        <v>-0.89269397249967952</v>
      </c>
      <c r="L151" s="5">
        <v>-0.38782557077850799</v>
      </c>
      <c r="M151" s="5">
        <v>0.59393229194014685</v>
      </c>
      <c r="N151" s="5">
        <v>-9.9685760850603447E-2</v>
      </c>
      <c r="O151" s="5">
        <v>-0.483244196649666</v>
      </c>
      <c r="P151" s="5">
        <v>-0.22682573352951799</v>
      </c>
      <c r="Q151" s="5">
        <v>-0.27237107015798862</v>
      </c>
      <c r="R151" s="5">
        <v>-0.78614996255549752</v>
      </c>
      <c r="S151" s="5">
        <v>-0.89651275421810916</v>
      </c>
      <c r="T151" s="5">
        <v>-0.41132380761924342</v>
      </c>
      <c r="U151" s="5">
        <v>-0.50536767207176903</v>
      </c>
    </row>
    <row r="152" spans="1:21" x14ac:dyDescent="0.25">
      <c r="A152" t="s">
        <v>101</v>
      </c>
      <c r="B152" t="s">
        <v>102</v>
      </c>
      <c r="C152" s="2" t="s">
        <v>4</v>
      </c>
      <c r="D152" s="5">
        <v>1.6132678922404351</v>
      </c>
      <c r="E152" s="5">
        <v>2.3110152737169791</v>
      </c>
      <c r="F152" s="5">
        <v>1.5393655255371519</v>
      </c>
      <c r="G152" s="5">
        <v>0.66487922816317491</v>
      </c>
      <c r="H152" s="5">
        <v>-0.29623790046681792</v>
      </c>
      <c r="I152" s="5">
        <v>-0.5337428925004698</v>
      </c>
      <c r="J152" s="5">
        <v>-1.1233519865964861</v>
      </c>
      <c r="K152" s="5">
        <v>-4.8408470912317578E-2</v>
      </c>
      <c r="L152" s="5">
        <v>-0.94903856225800387</v>
      </c>
      <c r="M152" s="5">
        <v>-0.37396095298862958</v>
      </c>
      <c r="N152" s="5">
        <v>-0.59073121187230493</v>
      </c>
      <c r="O152" s="5">
        <v>9.9460656075467918E-2</v>
      </c>
      <c r="P152" s="5">
        <v>-0.71713581178971819</v>
      </c>
      <c r="Q152" s="5">
        <v>-0.97402327176791514</v>
      </c>
      <c r="R152" s="5">
        <v>-0.71711434726264855</v>
      </c>
      <c r="S152" s="5">
        <v>-0.86292287965167647</v>
      </c>
      <c r="T152" s="5">
        <v>0.36280893870184588</v>
      </c>
      <c r="U152" s="5">
        <v>0.59587077363193353</v>
      </c>
    </row>
    <row r="153" spans="1:21" x14ac:dyDescent="0.25">
      <c r="A153" t="s">
        <v>103</v>
      </c>
      <c r="B153" t="s">
        <v>104</v>
      </c>
      <c r="C153" s="2" t="s">
        <v>4</v>
      </c>
      <c r="D153" s="5">
        <v>1.8847025285249981</v>
      </c>
      <c r="E153" s="5">
        <v>2.1589454734714559</v>
      </c>
      <c r="F153" s="5">
        <v>1.691308647343464</v>
      </c>
      <c r="G153" s="5">
        <v>0.2688828777058862</v>
      </c>
      <c r="H153" s="5">
        <v>0.18391834435686619</v>
      </c>
      <c r="I153" s="5">
        <v>-0.87564912719289245</v>
      </c>
      <c r="J153" s="5">
        <v>-1.102929253901515</v>
      </c>
      <c r="K153" s="5">
        <v>-0.62390850787558838</v>
      </c>
      <c r="L153" s="5">
        <v>0.2991846819823098</v>
      </c>
      <c r="M153" s="5">
        <v>-0.13732060809826849</v>
      </c>
      <c r="N153" s="5">
        <v>-0.2508611036400577</v>
      </c>
      <c r="O153" s="5">
        <v>0.51614294545986472</v>
      </c>
      <c r="P153" s="5">
        <v>-0.51096541920890748</v>
      </c>
      <c r="Q153" s="5">
        <v>-0.27694787051987318</v>
      </c>
      <c r="R153" s="5">
        <v>-1.0198896982611869</v>
      </c>
      <c r="S153" s="5">
        <v>-0.7769442357163403</v>
      </c>
      <c r="T153" s="5">
        <v>-0.64564748027543706</v>
      </c>
      <c r="U153" s="5">
        <v>-0.78202219415477703</v>
      </c>
    </row>
    <row r="154" spans="1:21" x14ac:dyDescent="0.25">
      <c r="A154" t="s">
        <v>105</v>
      </c>
      <c r="B154" t="s">
        <v>106</v>
      </c>
      <c r="C154" s="2" t="s">
        <v>4</v>
      </c>
      <c r="D154" s="5">
        <v>1.88990221215998</v>
      </c>
      <c r="E154" s="5">
        <v>1.580059752729934</v>
      </c>
      <c r="F154" s="5">
        <v>2.1936628245990728</v>
      </c>
      <c r="G154" s="5">
        <v>0.35082632666134028</v>
      </c>
      <c r="H154" s="5">
        <v>0.45554467394194481</v>
      </c>
      <c r="I154" s="5">
        <v>0.46936705346684021</v>
      </c>
      <c r="J154" s="5">
        <v>-0.62588144040710303</v>
      </c>
      <c r="K154" s="5">
        <v>-0.1062336896285188</v>
      </c>
      <c r="L154" s="5">
        <v>-0.56996530776905996</v>
      </c>
      <c r="M154" s="5">
        <v>6.7117379453031936E-2</v>
      </c>
      <c r="N154" s="5">
        <v>-0.96889761069689795</v>
      </c>
      <c r="O154" s="5">
        <v>-8.0542493551580968E-2</v>
      </c>
      <c r="P154" s="5">
        <v>-0.39477125475085773</v>
      </c>
      <c r="Q154" s="5">
        <v>-0.75581180794111746</v>
      </c>
      <c r="R154" s="5">
        <v>-1.029974098357566</v>
      </c>
      <c r="S154" s="5">
        <v>-0.97475829961545091</v>
      </c>
      <c r="T154" s="5">
        <v>-0.63059947928493532</v>
      </c>
      <c r="U154" s="5">
        <v>-0.86904474100905571</v>
      </c>
    </row>
    <row r="155" spans="1:21" x14ac:dyDescent="0.25">
      <c r="A155" t="s">
        <v>107</v>
      </c>
      <c r="B155" t="s">
        <v>108</v>
      </c>
      <c r="C155" s="2" t="s">
        <v>4</v>
      </c>
      <c r="D155" s="5">
        <v>1.9794233584398291</v>
      </c>
      <c r="E155" s="5">
        <v>2.0312406656137489</v>
      </c>
      <c r="F155" s="5">
        <v>1.327886618462284</v>
      </c>
      <c r="G155" s="5">
        <v>0.55262896734443301</v>
      </c>
      <c r="H155" s="5">
        <v>0.4864309393772383</v>
      </c>
      <c r="I155" s="5">
        <v>0.52453484458819288</v>
      </c>
      <c r="J155" s="5">
        <v>-0.7055673212720085</v>
      </c>
      <c r="K155" s="5">
        <v>-0.94129769808059849</v>
      </c>
      <c r="L155" s="5">
        <v>2.678172905662211E-2</v>
      </c>
      <c r="M155" s="5">
        <v>3.5757167324349949E-2</v>
      </c>
      <c r="N155" s="5">
        <v>-0.31845566780657758</v>
      </c>
      <c r="O155" s="5">
        <v>5.5342974994082389E-2</v>
      </c>
      <c r="P155" s="5">
        <v>-1.4820928781674549</v>
      </c>
      <c r="Q155" s="5">
        <v>-0.74080175551261285</v>
      </c>
      <c r="R155" s="5">
        <v>-0.91173547389766729</v>
      </c>
      <c r="S155" s="5">
        <v>-0.84116650759191069</v>
      </c>
      <c r="T155" s="5">
        <v>-0.63676674986658499</v>
      </c>
      <c r="U155" s="5">
        <v>-0.44214321300536541</v>
      </c>
    </row>
    <row r="156" spans="1:21" x14ac:dyDescent="0.25">
      <c r="A156" t="s">
        <v>109</v>
      </c>
      <c r="B156" t="s">
        <v>110</v>
      </c>
      <c r="C156" s="2" t="s">
        <v>4</v>
      </c>
      <c r="D156" s="5">
        <v>1.9108665299864089</v>
      </c>
      <c r="E156" s="5">
        <v>1.8067363246765049</v>
      </c>
      <c r="F156" s="5">
        <v>0.99583858652085078</v>
      </c>
      <c r="G156" s="5">
        <v>-0.15516924722565351</v>
      </c>
      <c r="H156" s="5">
        <v>-0.70667601456369289</v>
      </c>
      <c r="I156" s="5">
        <v>-8.1673026866973905E-2</v>
      </c>
      <c r="J156" s="5">
        <v>-0.1519062684769705</v>
      </c>
      <c r="K156" s="5">
        <v>-0.63530231436192175</v>
      </c>
      <c r="L156" s="5">
        <v>-1.091390712854986</v>
      </c>
      <c r="M156" s="5">
        <v>0.39478522925135878</v>
      </c>
      <c r="N156" s="5">
        <v>1.0672122867226219</v>
      </c>
      <c r="O156" s="5">
        <v>1.322326537821088</v>
      </c>
      <c r="P156" s="5">
        <v>-1.062309018764785</v>
      </c>
      <c r="Q156" s="5">
        <v>-0.84175699887809163</v>
      </c>
      <c r="R156" s="5">
        <v>-0.9502272827177991</v>
      </c>
      <c r="S156" s="5">
        <v>-0.78577948966525324</v>
      </c>
      <c r="T156" s="5">
        <v>-0.45593352140035298</v>
      </c>
      <c r="U156" s="5">
        <v>-0.57964159920235281</v>
      </c>
    </row>
    <row r="157" spans="1:21" x14ac:dyDescent="0.25">
      <c r="A157" t="s">
        <v>111</v>
      </c>
      <c r="B157" t="s">
        <v>112</v>
      </c>
      <c r="C157" s="2" t="s">
        <v>4</v>
      </c>
      <c r="D157" s="5">
        <v>1.280543618945619</v>
      </c>
      <c r="E157" s="5">
        <v>2.053131095442132</v>
      </c>
      <c r="F157" s="5">
        <v>1.2534329982070891</v>
      </c>
      <c r="G157" s="5">
        <v>0.33062846027137749</v>
      </c>
      <c r="H157" s="5">
        <v>0.1872496103861595</v>
      </c>
      <c r="I157" s="5">
        <v>8.5608073527957934E-2</v>
      </c>
      <c r="J157" s="5">
        <v>-0.60922502472670848</v>
      </c>
      <c r="K157" s="5">
        <v>-0.33854737010909203</v>
      </c>
      <c r="L157" s="5">
        <v>-0.27378000400109859</v>
      </c>
      <c r="M157" s="5">
        <v>2.2825093061639222E-3</v>
      </c>
      <c r="N157" s="5">
        <v>1.28032002619726</v>
      </c>
      <c r="O157" s="5">
        <v>0.75577143854701201</v>
      </c>
      <c r="P157" s="5">
        <v>-1.3926753822476641</v>
      </c>
      <c r="Q157" s="5">
        <v>-1.3364977042224619</v>
      </c>
      <c r="R157" s="5">
        <v>-0.72038788611919846</v>
      </c>
      <c r="S157" s="5">
        <v>-0.49508092668943199</v>
      </c>
      <c r="T157" s="5">
        <v>-0.90183340141253887</v>
      </c>
      <c r="U157" s="5">
        <v>-1.160940131302576</v>
      </c>
    </row>
    <row r="158" spans="1:21" x14ac:dyDescent="0.25">
      <c r="A158" t="s">
        <v>312</v>
      </c>
      <c r="B158" t="s">
        <v>313</v>
      </c>
      <c r="C158" s="2" t="s">
        <v>4</v>
      </c>
      <c r="D158" s="5">
        <v>-0.30496714797180902</v>
      </c>
      <c r="E158" s="5">
        <v>-1.650872778027112</v>
      </c>
      <c r="F158" s="5">
        <v>-0.70278040060534464</v>
      </c>
      <c r="G158" s="5">
        <v>-0.19002030705266881</v>
      </c>
      <c r="H158" s="5">
        <v>7.6675481857436681E-2</v>
      </c>
      <c r="I158" s="5">
        <v>-0.23542550408933591</v>
      </c>
      <c r="J158" s="5">
        <v>-0.36550741068736509</v>
      </c>
      <c r="K158" s="5">
        <v>0.78969639181393358</v>
      </c>
      <c r="L158" s="5">
        <v>0.64663019202822225</v>
      </c>
      <c r="M158" s="5">
        <v>-0.868947490111461</v>
      </c>
      <c r="N158" s="5">
        <v>-1.296154633458205</v>
      </c>
      <c r="O158" s="5">
        <v>-1.2012816691236941</v>
      </c>
      <c r="P158" s="5">
        <v>1.277523456116646</v>
      </c>
      <c r="Q158" s="5">
        <v>-0.4097973923582191</v>
      </c>
      <c r="R158" s="5">
        <v>0.40677923013804318</v>
      </c>
      <c r="S158" s="5">
        <v>1.5591949942248089</v>
      </c>
      <c r="T158" s="5">
        <v>0.49583714292224562</v>
      </c>
      <c r="U158" s="5">
        <v>1.9734178443838779</v>
      </c>
    </row>
    <row r="159" spans="1:21" x14ac:dyDescent="0.25">
      <c r="A159" t="s">
        <v>314</v>
      </c>
      <c r="B159" t="s">
        <v>315</v>
      </c>
      <c r="C159" s="2" t="s">
        <v>4</v>
      </c>
      <c r="D159" s="5">
        <v>-1.8306659657832169</v>
      </c>
      <c r="E159" s="5">
        <v>-1.6757681546273411</v>
      </c>
      <c r="F159" s="5">
        <v>-1.633387635968123</v>
      </c>
      <c r="G159" s="5">
        <v>-0.53328487696897697</v>
      </c>
      <c r="H159" s="5">
        <v>0.41299450655861042</v>
      </c>
      <c r="I159" s="5">
        <v>-0.29607335422005721</v>
      </c>
      <c r="J159" s="5">
        <v>6.6668070980040781E-2</v>
      </c>
      <c r="K159" s="5">
        <v>1.175127551968328</v>
      </c>
      <c r="L159" s="5">
        <v>0.25935020370110701</v>
      </c>
      <c r="M159" s="5">
        <v>-0.23578557415553539</v>
      </c>
      <c r="N159" s="5">
        <v>-0.7006580802372141</v>
      </c>
      <c r="O159" s="5">
        <v>-0.2727342235218112</v>
      </c>
      <c r="P159" s="5">
        <v>0.868077709738724</v>
      </c>
      <c r="Q159" s="5">
        <v>0.957972161993348</v>
      </c>
      <c r="R159" s="5">
        <v>0.26227505639730592</v>
      </c>
      <c r="S159" s="5">
        <v>1.0330035872815699</v>
      </c>
      <c r="T159" s="5">
        <v>0.59540980940730293</v>
      </c>
      <c r="U159" s="5">
        <v>1.5474792074559389</v>
      </c>
    </row>
    <row r="160" spans="1:21" x14ac:dyDescent="0.25">
      <c r="A160" t="s">
        <v>316</v>
      </c>
      <c r="B160" t="s">
        <v>317</v>
      </c>
      <c r="C160" s="2" t="s">
        <v>4</v>
      </c>
      <c r="D160" s="5">
        <v>-1.0025060477331611</v>
      </c>
      <c r="E160" s="5">
        <v>-2.419152358052171</v>
      </c>
      <c r="F160" s="5">
        <v>-1.5772939382175699</v>
      </c>
      <c r="G160" s="5">
        <v>-0.50588514144880659</v>
      </c>
      <c r="H160" s="5">
        <v>-0.73100605594496559</v>
      </c>
      <c r="I160" s="5">
        <v>0.1061623448376298</v>
      </c>
      <c r="J160" s="5">
        <v>0.34196608050779942</v>
      </c>
      <c r="K160" s="5">
        <v>0.86229763866617115</v>
      </c>
      <c r="L160" s="5">
        <v>0.57255868389796372</v>
      </c>
      <c r="M160" s="5">
        <v>-0.2296951306086096</v>
      </c>
      <c r="N160" s="5">
        <v>-0.25418745232462547</v>
      </c>
      <c r="O160" s="5">
        <v>-0.39097967467472378</v>
      </c>
      <c r="P160" s="5">
        <v>1.2825754570484731</v>
      </c>
      <c r="Q160" s="5">
        <v>1.2083168220584171</v>
      </c>
      <c r="R160" s="5">
        <v>0.25624295450173901</v>
      </c>
      <c r="S160" s="5">
        <v>0.6692251876920341</v>
      </c>
      <c r="T160" s="5">
        <v>0.64525397920401728</v>
      </c>
      <c r="U160" s="5">
        <v>1.1661066505903881</v>
      </c>
    </row>
    <row r="161" spans="1:21" x14ac:dyDescent="0.25">
      <c r="A161" t="s">
        <v>318</v>
      </c>
      <c r="B161" t="s">
        <v>319</v>
      </c>
      <c r="C161" s="2" t="s">
        <v>4</v>
      </c>
      <c r="D161" s="5">
        <v>-0.40186429450583072</v>
      </c>
      <c r="E161" s="5">
        <v>-2.0200991903212948</v>
      </c>
      <c r="F161" s="5">
        <v>-2.003416981731204</v>
      </c>
      <c r="G161" s="5">
        <v>-0.53146988960665975</v>
      </c>
      <c r="H161" s="5">
        <v>-0.62549688347807764</v>
      </c>
      <c r="I161" s="5">
        <v>0.50273604911390946</v>
      </c>
      <c r="J161" s="5">
        <v>0.54019519022075047</v>
      </c>
      <c r="K161" s="5">
        <v>0.58745133746322464</v>
      </c>
      <c r="L161" s="5">
        <v>0.88848937429349195</v>
      </c>
      <c r="M161" s="5">
        <v>-0.52701119021985277</v>
      </c>
      <c r="N161" s="5">
        <v>-0.81849487122125353</v>
      </c>
      <c r="O161" s="5">
        <v>-0.63453560740507475</v>
      </c>
      <c r="P161" s="5">
        <v>0.90993359515384631</v>
      </c>
      <c r="Q161" s="5">
        <v>1.3765804663511929</v>
      </c>
      <c r="R161" s="5">
        <v>0.33843146014569131</v>
      </c>
      <c r="S161" s="5">
        <v>0.62451617182157138</v>
      </c>
      <c r="T161" s="5">
        <v>0.57756333746255273</v>
      </c>
      <c r="U161" s="5">
        <v>1.216491926463017</v>
      </c>
    </row>
    <row r="162" spans="1:21" x14ac:dyDescent="0.25">
      <c r="A162" t="s">
        <v>320</v>
      </c>
      <c r="B162" t="s">
        <v>321</v>
      </c>
      <c r="C162" s="2" t="s">
        <v>4</v>
      </c>
      <c r="D162" s="5">
        <v>-1.7942015980015049</v>
      </c>
      <c r="E162" s="5">
        <v>-2.494251757007139</v>
      </c>
      <c r="F162" s="5">
        <v>-0.58798703831412313</v>
      </c>
      <c r="G162" s="5">
        <v>-1.0112764201720861</v>
      </c>
      <c r="H162" s="5">
        <v>0.79637399040791979</v>
      </c>
      <c r="I162" s="5">
        <v>0.25970601136917959</v>
      </c>
      <c r="J162" s="5">
        <v>0.4965846366010912</v>
      </c>
      <c r="K162" s="5">
        <v>1.1386454967210631</v>
      </c>
      <c r="L162" s="5">
        <v>0.99086332029746937</v>
      </c>
      <c r="M162" s="5">
        <v>-9.4404783347539249E-4</v>
      </c>
      <c r="N162" s="5">
        <v>-0.50515844807231014</v>
      </c>
      <c r="O162" s="5">
        <v>-0.28787268443347369</v>
      </c>
      <c r="P162" s="5">
        <v>0.83802042843869939</v>
      </c>
      <c r="Q162" s="5">
        <v>0.28658816033219031</v>
      </c>
      <c r="R162" s="5">
        <v>-0.2489191041571957</v>
      </c>
      <c r="S162" s="5">
        <v>0.38789532619969852</v>
      </c>
      <c r="T162" s="5">
        <v>0.62003823607024866</v>
      </c>
      <c r="U162" s="5">
        <v>1.1158954915537489</v>
      </c>
    </row>
    <row r="163" spans="1:21" x14ac:dyDescent="0.25">
      <c r="A163" t="s">
        <v>322</v>
      </c>
      <c r="B163" t="s">
        <v>323</v>
      </c>
      <c r="C163" s="2" t="s">
        <v>4</v>
      </c>
      <c r="D163" s="5">
        <v>-1.0806519622876201</v>
      </c>
      <c r="E163" s="5">
        <v>-2.5335341566378058</v>
      </c>
      <c r="F163" s="5">
        <v>-1.2147982770654691</v>
      </c>
      <c r="G163" s="5">
        <v>-0.1132879640368103</v>
      </c>
      <c r="H163" s="5">
        <v>-0.77431887466733196</v>
      </c>
      <c r="I163" s="5">
        <v>0.37780811343633708</v>
      </c>
      <c r="J163" s="5">
        <v>0.84104942926656234</v>
      </c>
      <c r="K163" s="5">
        <v>1.0261588713786649</v>
      </c>
      <c r="L163" s="5">
        <v>0.54133357979776653</v>
      </c>
      <c r="M163" s="5">
        <v>-0.38986080258835371</v>
      </c>
      <c r="N163" s="5">
        <v>0.8552193266694933</v>
      </c>
      <c r="O163" s="5">
        <v>-0.97488008754155064</v>
      </c>
      <c r="P163" s="5">
        <v>0.58962902473586598</v>
      </c>
      <c r="Q163" s="5">
        <v>2.2902419070559121E-2</v>
      </c>
      <c r="R163" s="5">
        <v>0.68362152266776555</v>
      </c>
      <c r="S163" s="5">
        <v>1.4676083401026749</v>
      </c>
      <c r="T163" s="5">
        <v>0.1172760144876209</v>
      </c>
      <c r="U163" s="5">
        <v>0.55872548321163051</v>
      </c>
    </row>
    <row r="164" spans="1:21" x14ac:dyDescent="0.25">
      <c r="A164" t="s">
        <v>324</v>
      </c>
      <c r="B164" t="s">
        <v>325</v>
      </c>
      <c r="C164" s="2" t="s">
        <v>4</v>
      </c>
      <c r="D164" s="5">
        <v>-1.7684375684383311</v>
      </c>
      <c r="E164" s="5">
        <v>-1.268795137544751</v>
      </c>
      <c r="F164" s="5">
        <v>-2.0337957078588889</v>
      </c>
      <c r="G164" s="5">
        <v>0.53811558976358143</v>
      </c>
      <c r="H164" s="5">
        <v>-8.4716150636686666E-2</v>
      </c>
      <c r="I164" s="5">
        <v>-0.58345958726838587</v>
      </c>
      <c r="J164" s="5">
        <v>0.3397465545181711</v>
      </c>
      <c r="K164" s="5">
        <v>1.047765017064171</v>
      </c>
      <c r="L164" s="5">
        <v>1.091563165926102</v>
      </c>
      <c r="M164" s="5">
        <v>-0.47089660283135898</v>
      </c>
      <c r="N164" s="5">
        <v>0.2267868126566327</v>
      </c>
      <c r="O164" s="5">
        <v>-1.073561453654017</v>
      </c>
      <c r="P164" s="5">
        <v>0.54377664082063626</v>
      </c>
      <c r="Q164" s="5">
        <v>0.78045696005729392</v>
      </c>
      <c r="R164" s="5">
        <v>0.45855121063348903</v>
      </c>
      <c r="S164" s="5">
        <v>1.316495594593077</v>
      </c>
      <c r="T164" s="5">
        <v>4.100756788169798E-2</v>
      </c>
      <c r="U164" s="5">
        <v>0.89939709431756709</v>
      </c>
    </row>
    <row r="165" spans="1:21" x14ac:dyDescent="0.25">
      <c r="A165" t="s">
        <v>326</v>
      </c>
      <c r="B165" t="s">
        <v>327</v>
      </c>
      <c r="C165" s="2" t="s">
        <v>4</v>
      </c>
      <c r="D165" s="5">
        <v>-0.85566319093769938</v>
      </c>
      <c r="E165" s="5">
        <v>-2.537919194270803</v>
      </c>
      <c r="F165" s="5">
        <v>-1.9497969203018339</v>
      </c>
      <c r="G165" s="5">
        <v>-0.40614953335232079</v>
      </c>
      <c r="H165" s="5">
        <v>-0.71162852296654799</v>
      </c>
      <c r="I165" s="5">
        <v>0.3296333482742701</v>
      </c>
      <c r="J165" s="5">
        <v>0.33032767715040418</v>
      </c>
      <c r="K165" s="5">
        <v>0.61006506657910875</v>
      </c>
      <c r="L165" s="5">
        <v>0.19976813255309511</v>
      </c>
      <c r="M165" s="5">
        <v>-0.15001932571214061</v>
      </c>
      <c r="N165" s="5">
        <v>-8.3080878876056058E-2</v>
      </c>
      <c r="O165" s="5">
        <v>0.23301877095457621</v>
      </c>
      <c r="P165" s="5">
        <v>0.8201895572043999</v>
      </c>
      <c r="Q165" s="5">
        <v>0.70953410705623765</v>
      </c>
      <c r="R165" s="5">
        <v>0.32320437719896561</v>
      </c>
      <c r="S165" s="5">
        <v>0.82234969148570314</v>
      </c>
      <c r="T165" s="5">
        <v>1.1801605056529201</v>
      </c>
      <c r="U165" s="5">
        <v>1.1360063323077201</v>
      </c>
    </row>
    <row r="166" spans="1:21" x14ac:dyDescent="0.25">
      <c r="A166" t="s">
        <v>328</v>
      </c>
      <c r="B166" t="s">
        <v>329</v>
      </c>
      <c r="C166" s="2" t="s">
        <v>4</v>
      </c>
      <c r="D166" s="5">
        <v>-2.369847441960661</v>
      </c>
      <c r="E166" s="5">
        <v>-1.17109446384479</v>
      </c>
      <c r="F166" s="5">
        <v>-1.983682538291746</v>
      </c>
      <c r="G166" s="5">
        <v>-0.38103054247614498</v>
      </c>
      <c r="H166" s="5">
        <v>-0.44207611644407041</v>
      </c>
      <c r="I166" s="5">
        <v>5.5521184150422141E-2</v>
      </c>
      <c r="J166" s="5">
        <v>0.1656372344675269</v>
      </c>
      <c r="K166" s="5">
        <v>0.6323003897629087</v>
      </c>
      <c r="L166" s="5">
        <v>0.2127514734957808</v>
      </c>
      <c r="M166" s="5">
        <v>3.111392411832287E-2</v>
      </c>
      <c r="N166" s="5">
        <v>-0.1201379577135559</v>
      </c>
      <c r="O166" s="5">
        <v>0.69270607301838172</v>
      </c>
      <c r="P166" s="5">
        <v>0.3857779221428132</v>
      </c>
      <c r="Q166" s="5">
        <v>0.22536646182697889</v>
      </c>
      <c r="R166" s="5">
        <v>0.77422814978477184</v>
      </c>
      <c r="S166" s="5">
        <v>0.61357901577574026</v>
      </c>
      <c r="T166" s="5">
        <v>1.306434396627028</v>
      </c>
      <c r="U166" s="5">
        <v>1.3724528355602941</v>
      </c>
    </row>
    <row r="167" spans="1:21" x14ac:dyDescent="0.25">
      <c r="A167" t="s">
        <v>330</v>
      </c>
      <c r="B167" t="s">
        <v>331</v>
      </c>
      <c r="C167" s="2" t="s">
        <v>4</v>
      </c>
      <c r="D167" s="5">
        <v>-1.777797590756786</v>
      </c>
      <c r="E167" s="5">
        <v>-2.3101920877196331</v>
      </c>
      <c r="F167" s="5">
        <v>-1.379835949705444</v>
      </c>
      <c r="G167" s="5">
        <v>-1.2055203849317719</v>
      </c>
      <c r="H167" s="5">
        <v>-0.27574121196441148</v>
      </c>
      <c r="I167" s="5">
        <v>0.30266624748316839</v>
      </c>
      <c r="J167" s="5">
        <v>0.65216282460075048</v>
      </c>
      <c r="K167" s="5">
        <v>0.65829307822332317</v>
      </c>
      <c r="L167" s="5">
        <v>0.60167838300307719</v>
      </c>
      <c r="M167" s="5">
        <v>0.73185612169421421</v>
      </c>
      <c r="N167" s="5">
        <v>0.35372765412766971</v>
      </c>
      <c r="O167" s="5">
        <v>6.3874838726194302E-2</v>
      </c>
      <c r="P167" s="5">
        <v>1.4247911429376501</v>
      </c>
      <c r="Q167" s="5">
        <v>0.32798058891285942</v>
      </c>
      <c r="R167" s="5">
        <v>0.58941787575793181</v>
      </c>
      <c r="S167" s="5">
        <v>0.56828653091776382</v>
      </c>
      <c r="T167" s="5">
        <v>0.1687382359876404</v>
      </c>
      <c r="U167" s="5">
        <v>0.50561370270580264</v>
      </c>
    </row>
    <row r="168" spans="1:21" x14ac:dyDescent="0.25">
      <c r="A168" t="s">
        <v>332</v>
      </c>
      <c r="B168" t="s">
        <v>333</v>
      </c>
      <c r="C168" s="2" t="s">
        <v>4</v>
      </c>
      <c r="D168" s="5">
        <v>-1.5726631763978209</v>
      </c>
      <c r="E168" s="5">
        <v>-2.0884879293189869</v>
      </c>
      <c r="F168" s="5">
        <v>-1.5778570295872629</v>
      </c>
      <c r="G168" s="5">
        <v>-0.18704767583357829</v>
      </c>
      <c r="H168" s="5">
        <v>-0.89233374006769117</v>
      </c>
      <c r="I168" s="5">
        <v>0.30143584992052852</v>
      </c>
      <c r="J168" s="5">
        <v>0.85995472937376682</v>
      </c>
      <c r="K168" s="5">
        <v>1.436113110225107</v>
      </c>
      <c r="L168" s="5">
        <v>0.15365602709643031</v>
      </c>
      <c r="M168" s="5">
        <v>-0.36047010717158529</v>
      </c>
      <c r="N168" s="5">
        <v>0.57491345307777109</v>
      </c>
      <c r="O168" s="5">
        <v>0.89304512736687369</v>
      </c>
      <c r="P168" s="5">
        <v>-0.15127868688742621</v>
      </c>
      <c r="Q168" s="5">
        <v>0.3564449616879436</v>
      </c>
      <c r="R168" s="5">
        <v>0.32596782316122203</v>
      </c>
      <c r="S168" s="5">
        <v>0.42772161363360761</v>
      </c>
      <c r="T168" s="5">
        <v>7.4114942088333302E-3</v>
      </c>
      <c r="U168" s="5">
        <v>1.4934741555122699</v>
      </c>
    </row>
    <row r="169" spans="1:21" x14ac:dyDescent="0.25">
      <c r="A169" t="s">
        <v>334</v>
      </c>
      <c r="B169" t="s">
        <v>335</v>
      </c>
      <c r="C169" s="2" t="s">
        <v>4</v>
      </c>
      <c r="D169" s="5">
        <v>-1.4911789243171949</v>
      </c>
      <c r="E169" s="5">
        <v>-1.915431510176874</v>
      </c>
      <c r="F169" s="5">
        <v>-2.1870813317311448</v>
      </c>
      <c r="G169" s="5">
        <v>1.8651840199610539E-2</v>
      </c>
      <c r="H169" s="5">
        <v>0.14650154882742231</v>
      </c>
      <c r="I169" s="5">
        <v>-0.53426029821474064</v>
      </c>
      <c r="J169" s="5">
        <v>0.35265964412233558</v>
      </c>
      <c r="K169" s="5">
        <v>0.53543789735476854</v>
      </c>
      <c r="L169" s="5">
        <v>1.3302116850570389</v>
      </c>
      <c r="M169" s="5">
        <v>0.19107817541040409</v>
      </c>
      <c r="N169" s="5">
        <v>-8.9867246000034373E-2</v>
      </c>
      <c r="O169" s="5">
        <v>0.47075601502227388</v>
      </c>
      <c r="P169" s="5">
        <v>0.43614398980025848</v>
      </c>
      <c r="Q169" s="5">
        <v>0.1319243581438877</v>
      </c>
      <c r="R169" s="5">
        <v>-0.23493494072506299</v>
      </c>
      <c r="S169" s="5">
        <v>0.30970270539307948</v>
      </c>
      <c r="T169" s="5">
        <v>1.1879608387732721</v>
      </c>
      <c r="U169" s="5">
        <v>1.3417255530607</v>
      </c>
    </row>
    <row r="170" spans="1:21" x14ac:dyDescent="0.25">
      <c r="A170" t="s">
        <v>336</v>
      </c>
      <c r="B170" t="s">
        <v>337</v>
      </c>
      <c r="C170" s="2" t="s">
        <v>4</v>
      </c>
      <c r="D170" s="5">
        <v>-2.2305852973681439</v>
      </c>
      <c r="E170" s="5">
        <v>-1.2064951864110089</v>
      </c>
      <c r="F170" s="5">
        <v>-2.406839583545985</v>
      </c>
      <c r="G170" s="5">
        <v>-2.6347951525767781E-2</v>
      </c>
      <c r="H170" s="5">
        <v>-0.24531357758747471</v>
      </c>
      <c r="I170" s="5">
        <v>0.21678521910827181</v>
      </c>
      <c r="J170" s="5">
        <v>0.29899323183606419</v>
      </c>
      <c r="K170" s="5">
        <v>1.038673540476889</v>
      </c>
      <c r="L170" s="5">
        <v>0.93341045745072859</v>
      </c>
      <c r="M170" s="5">
        <v>0.23888125986011879</v>
      </c>
      <c r="N170" s="5">
        <v>0.19760462817784941</v>
      </c>
      <c r="O170" s="5">
        <v>6.6984803941669474E-2</v>
      </c>
      <c r="P170" s="5">
        <v>9.4451410154035159E-2</v>
      </c>
      <c r="Q170" s="5">
        <v>0.14075335666007591</v>
      </c>
      <c r="R170" s="5">
        <v>0.21540421656128159</v>
      </c>
      <c r="S170" s="5">
        <v>0.70028955528236969</v>
      </c>
      <c r="T170" s="5">
        <v>1.0745028843349189</v>
      </c>
      <c r="U170" s="5">
        <v>0.89884703259410681</v>
      </c>
    </row>
    <row r="171" spans="1:21" x14ac:dyDescent="0.25">
      <c r="A171" t="s">
        <v>338</v>
      </c>
      <c r="B171" t="s">
        <v>339</v>
      </c>
      <c r="C171" s="2" t="s">
        <v>4</v>
      </c>
      <c r="D171" s="5">
        <v>-2.1075241694660698</v>
      </c>
      <c r="E171" s="5">
        <v>-1.8807611312952219</v>
      </c>
      <c r="F171" s="5">
        <v>-1.547130250683477</v>
      </c>
      <c r="G171" s="5">
        <v>-0.17138368273128329</v>
      </c>
      <c r="H171" s="5">
        <v>-0.42710445885386022</v>
      </c>
      <c r="I171" s="5">
        <v>0.56703863503773722</v>
      </c>
      <c r="J171" s="5">
        <v>1.042772901387528</v>
      </c>
      <c r="K171" s="5">
        <v>1.03475327721794</v>
      </c>
      <c r="L171" s="5">
        <v>0.15244946699453971</v>
      </c>
      <c r="M171" s="5">
        <v>-0.22153354971033801</v>
      </c>
      <c r="N171" s="5">
        <v>0.26697405468332142</v>
      </c>
      <c r="O171" s="5">
        <v>-0.20527657401814059</v>
      </c>
      <c r="P171" s="5">
        <v>0.1439218123345706</v>
      </c>
      <c r="Q171" s="5">
        <v>-0.37880527437547729</v>
      </c>
      <c r="R171" s="5">
        <v>1.060481392766528</v>
      </c>
      <c r="S171" s="5">
        <v>1.098184512731248</v>
      </c>
      <c r="T171" s="5">
        <v>0.69052633209252867</v>
      </c>
      <c r="U171" s="5">
        <v>0.88241670588792853</v>
      </c>
    </row>
    <row r="172" spans="1:21" x14ac:dyDescent="0.25">
      <c r="A172" t="s">
        <v>340</v>
      </c>
      <c r="B172" t="s">
        <v>341</v>
      </c>
      <c r="C172" s="2" t="s">
        <v>4</v>
      </c>
      <c r="D172" s="5">
        <v>-1.9208242352579961</v>
      </c>
      <c r="E172" s="5">
        <v>-2.6849554598503782</v>
      </c>
      <c r="F172" s="5">
        <v>-1.0993413865797119</v>
      </c>
      <c r="G172" s="5">
        <v>3.0086006324934991E-2</v>
      </c>
      <c r="H172" s="5">
        <v>0.19304303111590351</v>
      </c>
      <c r="I172" s="5">
        <v>-0.1793027123743178</v>
      </c>
      <c r="J172" s="5">
        <v>0.71993908675172302</v>
      </c>
      <c r="K172" s="5">
        <v>1.1231471415379519</v>
      </c>
      <c r="L172" s="5">
        <v>0.43461350031559348</v>
      </c>
      <c r="M172" s="5">
        <v>-0.230434123067906</v>
      </c>
      <c r="N172" s="5">
        <v>-1.6571877161251899E-2</v>
      </c>
      <c r="O172" s="5">
        <v>0.44412602867515238</v>
      </c>
      <c r="P172" s="5">
        <v>0.64573633911209705</v>
      </c>
      <c r="Q172" s="5">
        <v>-0.1086436014551619</v>
      </c>
      <c r="R172" s="5">
        <v>0.26606456651537252</v>
      </c>
      <c r="S172" s="5">
        <v>0.42014993341750512</v>
      </c>
      <c r="T172" s="5">
        <v>0.97197710697322637</v>
      </c>
      <c r="U172" s="5">
        <v>0.99119065500726355</v>
      </c>
    </row>
    <row r="173" spans="1:21" x14ac:dyDescent="0.25">
      <c r="A173" t="s">
        <v>342</v>
      </c>
      <c r="B173" t="s">
        <v>343</v>
      </c>
      <c r="C173" s="2" t="s">
        <v>4</v>
      </c>
      <c r="D173" s="5">
        <v>-1.475746062843911</v>
      </c>
      <c r="E173" s="5">
        <v>-2.2540686425150471</v>
      </c>
      <c r="F173" s="5">
        <v>-1.6075123637006219</v>
      </c>
      <c r="G173" s="5">
        <v>-9.4166382754440697E-2</v>
      </c>
      <c r="H173" s="5">
        <v>0.13698649486080369</v>
      </c>
      <c r="I173" s="5">
        <v>0.34101173489700209</v>
      </c>
      <c r="J173" s="5">
        <v>0.81385830562984118</v>
      </c>
      <c r="K173" s="5">
        <v>0.9857358905070791</v>
      </c>
      <c r="L173" s="5">
        <v>1.0065732384178641</v>
      </c>
      <c r="M173" s="5">
        <v>6.433670273105617E-2</v>
      </c>
      <c r="N173" s="5">
        <v>-1.064116835445688</v>
      </c>
      <c r="O173" s="5">
        <v>0.1687921536882859</v>
      </c>
      <c r="P173" s="5">
        <v>0.76727351962061785</v>
      </c>
      <c r="Q173" s="5">
        <v>0.56263757184963714</v>
      </c>
      <c r="R173" s="5">
        <v>-0.39110469756047689</v>
      </c>
      <c r="S173" s="5">
        <v>-1.1500983774257749E-2</v>
      </c>
      <c r="T173" s="5">
        <v>0.88507904166019813</v>
      </c>
      <c r="U173" s="5">
        <v>1.165931314732058</v>
      </c>
    </row>
    <row r="174" spans="1:21" x14ac:dyDescent="0.25">
      <c r="A174" t="s">
        <v>344</v>
      </c>
      <c r="B174" t="s">
        <v>345</v>
      </c>
      <c r="C174" s="2" t="s">
        <v>4</v>
      </c>
      <c r="D174" s="5">
        <v>-1.7385334757201609</v>
      </c>
      <c r="E174" s="5">
        <v>-2.4926862663909071</v>
      </c>
      <c r="F174" s="5">
        <v>-1.2403899461237</v>
      </c>
      <c r="G174" s="5">
        <v>-0.36466579213922118</v>
      </c>
      <c r="H174" s="5">
        <v>-0.52709709592596243</v>
      </c>
      <c r="I174" s="5">
        <v>0.7063514900975234</v>
      </c>
      <c r="J174" s="5">
        <v>1.193506303788052</v>
      </c>
      <c r="K174" s="5">
        <v>1.361675386449726</v>
      </c>
      <c r="L174" s="5">
        <v>0.74206481679180447</v>
      </c>
      <c r="M174" s="5">
        <v>-5.9659376914749977E-2</v>
      </c>
      <c r="N174" s="5">
        <v>0.15298618563201141</v>
      </c>
      <c r="O174" s="5">
        <v>-0.39293739350480028</v>
      </c>
      <c r="P174" s="5">
        <v>0.45781872876936391</v>
      </c>
      <c r="Q174" s="5">
        <v>0.68684304192275158</v>
      </c>
      <c r="R174" s="5">
        <v>0.27438367685862519</v>
      </c>
      <c r="S174" s="5">
        <v>0.56367205540752274</v>
      </c>
      <c r="T174" s="5">
        <v>0.30867125243852728</v>
      </c>
      <c r="U174" s="5">
        <v>0.36799640856359372</v>
      </c>
    </row>
    <row r="175" spans="1:21" x14ac:dyDescent="0.25">
      <c r="A175" t="s">
        <v>346</v>
      </c>
      <c r="B175" t="s">
        <v>347</v>
      </c>
      <c r="C175" s="2" t="s">
        <v>4</v>
      </c>
      <c r="D175" s="5">
        <v>-1.691664761117097</v>
      </c>
      <c r="E175" s="5">
        <v>-2.105040850259849</v>
      </c>
      <c r="F175" s="5">
        <v>-0.85070629783316754</v>
      </c>
      <c r="G175" s="5">
        <v>0.48119993154716623</v>
      </c>
      <c r="H175" s="5">
        <v>0.36229600654151461</v>
      </c>
      <c r="I175" s="5">
        <v>1.101826955798979</v>
      </c>
      <c r="J175" s="5">
        <v>1.4561799514199829</v>
      </c>
      <c r="K175" s="5">
        <v>0.71112731403105556</v>
      </c>
      <c r="L175" s="5">
        <v>0.72935424572714902</v>
      </c>
      <c r="M175" s="5">
        <v>-0.47576759112010031</v>
      </c>
      <c r="N175" s="5">
        <v>-0.7982234562729571</v>
      </c>
      <c r="O175" s="5">
        <v>-0.79736571831078262</v>
      </c>
      <c r="P175" s="5">
        <v>0.82198994564138339</v>
      </c>
      <c r="Q175" s="5">
        <v>0.92368550278103567</v>
      </c>
      <c r="R175" s="5">
        <v>0.51577749314710342</v>
      </c>
      <c r="S175" s="5">
        <v>0.64845883417009453</v>
      </c>
      <c r="T175" s="5">
        <v>-0.52138852898295307</v>
      </c>
      <c r="U175" s="5">
        <v>-0.51173897690855685</v>
      </c>
    </row>
    <row r="176" spans="1:21" x14ac:dyDescent="0.25">
      <c r="A176" t="s">
        <v>348</v>
      </c>
      <c r="B176" t="s">
        <v>349</v>
      </c>
      <c r="C176" s="2" t="s">
        <v>4</v>
      </c>
      <c r="D176" s="5">
        <v>-1.621153240546432</v>
      </c>
      <c r="E176" s="5">
        <v>-1.588853668910704</v>
      </c>
      <c r="F176" s="5">
        <v>-1.0008744889374559</v>
      </c>
      <c r="G176" s="5">
        <v>0.67394162850827632</v>
      </c>
      <c r="H176" s="5">
        <v>0.26408625329274821</v>
      </c>
      <c r="I176" s="5">
        <v>0.35638208084152689</v>
      </c>
      <c r="J176" s="5">
        <v>1.1819258005974611</v>
      </c>
      <c r="K176" s="5">
        <v>1.7962128626278171</v>
      </c>
      <c r="L176" s="5">
        <v>0.80813960304394217</v>
      </c>
      <c r="M176" s="5">
        <v>-0.93956879093106549</v>
      </c>
      <c r="N176" s="5">
        <v>8.8343252341099854E-2</v>
      </c>
      <c r="O176" s="5">
        <v>-1.347519523101733</v>
      </c>
      <c r="P176" s="5">
        <v>0.28174388152112662</v>
      </c>
      <c r="Q176" s="5">
        <v>-0.90707081897816466</v>
      </c>
      <c r="R176" s="5">
        <v>0.61366761215118415</v>
      </c>
      <c r="S176" s="5">
        <v>0.91106968759318108</v>
      </c>
      <c r="T176" s="5">
        <v>0.14111773670905939</v>
      </c>
      <c r="U176" s="5">
        <v>0.28841013217813333</v>
      </c>
    </row>
    <row r="177" spans="1:21" x14ac:dyDescent="0.25">
      <c r="A177" t="s">
        <v>350</v>
      </c>
      <c r="B177" t="s">
        <v>351</v>
      </c>
      <c r="C177" s="2" t="s">
        <v>4</v>
      </c>
      <c r="D177" s="5">
        <v>-0.9758416991939719</v>
      </c>
      <c r="E177" s="5">
        <v>-2.05255964951396</v>
      </c>
      <c r="F177" s="5">
        <v>-1.229243853575049</v>
      </c>
      <c r="G177" s="5">
        <v>-6.0966655635773533E-2</v>
      </c>
      <c r="H177" s="5">
        <v>4.0587170756329012E-2</v>
      </c>
      <c r="I177" s="5">
        <v>0.82882298476490934</v>
      </c>
      <c r="J177" s="5">
        <v>1.319917992733159</v>
      </c>
      <c r="K177" s="5">
        <v>0.93235593566648245</v>
      </c>
      <c r="L177" s="5">
        <v>0.42456206464959362</v>
      </c>
      <c r="M177" s="5">
        <v>-0.76372902989168201</v>
      </c>
      <c r="N177" s="5">
        <v>-1.1394410789579139</v>
      </c>
      <c r="O177" s="5">
        <v>-1.379484142900079</v>
      </c>
      <c r="P177" s="5">
        <v>0.75670863545115075</v>
      </c>
      <c r="Q177" s="5">
        <v>0.66989928665458653</v>
      </c>
      <c r="R177" s="5">
        <v>0.78023547805745719</v>
      </c>
      <c r="S177" s="5">
        <v>0.49902662431834721</v>
      </c>
      <c r="T177" s="5">
        <v>0.31002023366410331</v>
      </c>
      <c r="U177" s="5">
        <v>1.039129702952311</v>
      </c>
    </row>
    <row r="178" spans="1:21" x14ac:dyDescent="0.25">
      <c r="A178" t="s">
        <v>352</v>
      </c>
      <c r="B178" t="s">
        <v>353</v>
      </c>
      <c r="C178" s="2" t="s">
        <v>4</v>
      </c>
      <c r="D178" s="5">
        <v>-0.55997490599665212</v>
      </c>
      <c r="E178" s="5">
        <v>-1.526222071635827</v>
      </c>
      <c r="F178" s="5">
        <v>-2.2862665889701059</v>
      </c>
      <c r="G178" s="5">
        <v>0.19175158577022691</v>
      </c>
      <c r="H178" s="5">
        <v>-0.62974385233191021</v>
      </c>
      <c r="I178" s="5">
        <v>0.88073123249606766</v>
      </c>
      <c r="J178" s="5">
        <v>0.68121916997364607</v>
      </c>
      <c r="K178" s="5">
        <v>0.91517870794366951</v>
      </c>
      <c r="L178" s="5">
        <v>0.74435780607401958</v>
      </c>
      <c r="M178" s="5">
        <v>-0.995526012880946</v>
      </c>
      <c r="N178" s="5">
        <v>-0.22481272362326271</v>
      </c>
      <c r="O178" s="5">
        <v>-1.23138423060005</v>
      </c>
      <c r="P178" s="5">
        <v>0.30268873110935551</v>
      </c>
      <c r="Q178" s="5">
        <v>0.3777920634063146</v>
      </c>
      <c r="R178" s="5">
        <v>0.87087618046512605</v>
      </c>
      <c r="S178" s="5">
        <v>0.6494840941675869</v>
      </c>
      <c r="T178" s="5">
        <v>0.47254522421756812</v>
      </c>
      <c r="U178" s="5">
        <v>1.3673055904151741</v>
      </c>
    </row>
    <row r="179" spans="1:21" x14ac:dyDescent="0.25">
      <c r="A179" t="s">
        <v>354</v>
      </c>
      <c r="B179" t="s">
        <v>355</v>
      </c>
      <c r="C179" s="2" t="s">
        <v>4</v>
      </c>
      <c r="D179" s="5">
        <v>-0.98331458426115137</v>
      </c>
      <c r="E179" s="5">
        <v>-1.911484198444392</v>
      </c>
      <c r="F179" s="5">
        <v>-1.325509904389216</v>
      </c>
      <c r="G179" s="5">
        <v>8.0255709646486539E-2</v>
      </c>
      <c r="H179" s="5">
        <v>-0.53507504953464746</v>
      </c>
      <c r="I179" s="5">
        <v>0.52839899366766085</v>
      </c>
      <c r="J179" s="5">
        <v>1.6043375032103311</v>
      </c>
      <c r="K179" s="5">
        <v>0.77581143172101541</v>
      </c>
      <c r="L179" s="5">
        <v>0.97141692762995646</v>
      </c>
      <c r="M179" s="5">
        <v>-0.8956783170572673</v>
      </c>
      <c r="N179" s="5">
        <v>-4.1693934007900078E-2</v>
      </c>
      <c r="O179" s="5">
        <v>-1.6094013597630239</v>
      </c>
      <c r="P179" s="5">
        <v>0.59538948457804097</v>
      </c>
      <c r="Q179" s="5">
        <v>0.34340513802146361</v>
      </c>
      <c r="R179" s="5">
        <v>0.4461527659623144</v>
      </c>
      <c r="S179" s="5">
        <v>0.77092670842546784</v>
      </c>
      <c r="T179" s="5">
        <v>6.0283688290301937E-2</v>
      </c>
      <c r="U179" s="5">
        <v>1.1257789963045599</v>
      </c>
    </row>
    <row r="180" spans="1:21" x14ac:dyDescent="0.25">
      <c r="A180" t="s">
        <v>356</v>
      </c>
      <c r="B180" t="s">
        <v>357</v>
      </c>
      <c r="C180" s="2" t="s">
        <v>4</v>
      </c>
      <c r="D180" s="5">
        <v>-1.0567827676967689</v>
      </c>
      <c r="E180" s="5">
        <v>-2.4561550710088711</v>
      </c>
      <c r="F180" s="5">
        <v>-1.102074430499993</v>
      </c>
      <c r="G180" s="5">
        <v>-0.12013250395165991</v>
      </c>
      <c r="H180" s="5">
        <v>0.41006010546138488</v>
      </c>
      <c r="I180" s="5">
        <v>0.11303784772217559</v>
      </c>
      <c r="J180" s="5">
        <v>1.352255095967196</v>
      </c>
      <c r="K180" s="5">
        <v>1.112897996539312</v>
      </c>
      <c r="L180" s="5">
        <v>0.94282079884780456</v>
      </c>
      <c r="M180" s="5">
        <v>-0.29406182760323002</v>
      </c>
      <c r="N180" s="5">
        <v>6.0975781716399148E-2</v>
      </c>
      <c r="O180" s="5">
        <v>-1.590302213166235</v>
      </c>
      <c r="P180" s="5">
        <v>0.57365872767458703</v>
      </c>
      <c r="Q180" s="5">
        <v>9.2901734749091275E-2</v>
      </c>
      <c r="R180" s="5">
        <v>0.34241443898079071</v>
      </c>
      <c r="S180" s="5">
        <v>0.65093470905535566</v>
      </c>
      <c r="T180" s="5">
        <v>-2.5405224660886919E-2</v>
      </c>
      <c r="U180" s="5">
        <v>0.99295680187354718</v>
      </c>
    </row>
    <row r="181" spans="1:21" x14ac:dyDescent="0.25">
      <c r="A181" t="s">
        <v>358</v>
      </c>
      <c r="B181" t="s">
        <v>359</v>
      </c>
      <c r="C181" s="2" t="s">
        <v>4</v>
      </c>
      <c r="D181" s="5">
        <v>-2.0789922254821871</v>
      </c>
      <c r="E181" s="5">
        <v>-1.7733706314139059</v>
      </c>
      <c r="F181" s="5">
        <v>-1.4527138714469421</v>
      </c>
      <c r="G181" s="5">
        <v>1.0387454538093539</v>
      </c>
      <c r="H181" s="5">
        <v>-0.1833616421614179</v>
      </c>
      <c r="I181" s="5">
        <v>0.1756766353588044</v>
      </c>
      <c r="J181" s="5">
        <v>1.0081968990220671</v>
      </c>
      <c r="K181" s="5">
        <v>-0.14613445596314451</v>
      </c>
      <c r="L181" s="5">
        <v>1.452985505769762</v>
      </c>
      <c r="M181" s="5">
        <v>-1.07945258258851</v>
      </c>
      <c r="N181" s="5">
        <v>0.1131778377103191</v>
      </c>
      <c r="O181" s="5">
        <v>0.16516397480447451</v>
      </c>
      <c r="P181" s="5">
        <v>0.67150317844477336</v>
      </c>
      <c r="Q181" s="5">
        <v>0.29943744706114722</v>
      </c>
      <c r="R181" s="5">
        <v>0.24996610327606661</v>
      </c>
      <c r="S181" s="5">
        <v>0.87124372897703639</v>
      </c>
      <c r="T181" s="5">
        <v>-7.8111358258658906E-2</v>
      </c>
      <c r="U181" s="5">
        <v>0.74604000308096174</v>
      </c>
    </row>
    <row r="182" spans="1:21" x14ac:dyDescent="0.25">
      <c r="A182" t="s">
        <v>360</v>
      </c>
      <c r="B182" t="s">
        <v>361</v>
      </c>
      <c r="C182" s="2" t="s">
        <v>4</v>
      </c>
      <c r="D182" s="5">
        <v>-1.9659068963008199</v>
      </c>
      <c r="E182" s="5">
        <v>-1.6682256498349091</v>
      </c>
      <c r="F182" s="5">
        <v>-0.96290708625964061</v>
      </c>
      <c r="G182" s="5">
        <v>0.1861868544524079</v>
      </c>
      <c r="H182" s="5">
        <v>0.2220679327196392</v>
      </c>
      <c r="I182" s="5">
        <v>-0.14927071076217091</v>
      </c>
      <c r="J182" s="5">
        <v>0.13880584241645089</v>
      </c>
      <c r="K182" s="5">
        <v>1.0650323515993669</v>
      </c>
      <c r="L182" s="5">
        <v>2.1713067065189202</v>
      </c>
      <c r="M182" s="5">
        <v>-0.4797813770929959</v>
      </c>
      <c r="N182" s="5">
        <v>-0.53117772913200079</v>
      </c>
      <c r="O182" s="5">
        <v>-0.24647406155593929</v>
      </c>
      <c r="P182" s="5">
        <v>0.57544997570782142</v>
      </c>
      <c r="Q182" s="5">
        <v>0.1229693414444329</v>
      </c>
      <c r="R182" s="5">
        <v>0.65498583048818171</v>
      </c>
      <c r="S182" s="5">
        <v>-0.65475383306578361</v>
      </c>
      <c r="T182" s="5">
        <v>0.25300211210311541</v>
      </c>
      <c r="U182" s="5">
        <v>1.2686903965539229</v>
      </c>
    </row>
    <row r="183" spans="1:21" x14ac:dyDescent="0.25">
      <c r="A183" t="s">
        <v>362</v>
      </c>
      <c r="B183" t="s">
        <v>363</v>
      </c>
      <c r="C183" s="2" t="s">
        <v>4</v>
      </c>
      <c r="D183" s="5">
        <v>-1.1863185340489479</v>
      </c>
      <c r="E183" s="5">
        <v>-2.3466063413393199</v>
      </c>
      <c r="F183" s="5">
        <v>-1.836791246623461</v>
      </c>
      <c r="G183" s="5">
        <v>0.61664805001543033</v>
      </c>
      <c r="H183" s="5">
        <v>-5.1063014682571087E-2</v>
      </c>
      <c r="I183" s="5">
        <v>0.29636313529555608</v>
      </c>
      <c r="J183" s="5">
        <v>0.62228719180050507</v>
      </c>
      <c r="K183" s="5">
        <v>1.069108946575752</v>
      </c>
      <c r="L183" s="5">
        <v>1.3168185649885029</v>
      </c>
      <c r="M183" s="5">
        <v>-0.47023922070659002</v>
      </c>
      <c r="N183" s="5">
        <v>0.53265693009461568</v>
      </c>
      <c r="O183" s="5">
        <v>-0.88258427123486793</v>
      </c>
      <c r="P183" s="5">
        <v>0.46008163378749201</v>
      </c>
      <c r="Q183" s="5">
        <v>-9.4754901846618209E-2</v>
      </c>
      <c r="R183" s="5">
        <v>0.62297489201819567</v>
      </c>
      <c r="S183" s="5">
        <v>0.99763397061693948</v>
      </c>
      <c r="T183" s="5">
        <v>3.6870919819676481E-2</v>
      </c>
      <c r="U183" s="5">
        <v>0.29691329546970952</v>
      </c>
    </row>
    <row r="184" spans="1:21" x14ac:dyDescent="0.25">
      <c r="A184" t="s">
        <v>364</v>
      </c>
      <c r="B184" t="s">
        <v>365</v>
      </c>
      <c r="C184" s="2" t="s">
        <v>4</v>
      </c>
      <c r="D184" s="5">
        <v>-1.9254254073464909</v>
      </c>
      <c r="E184" s="5">
        <v>-1.5265776450267841</v>
      </c>
      <c r="F184" s="5">
        <v>-1.5350622312624249</v>
      </c>
      <c r="G184" s="5">
        <v>-0.23962838388023089</v>
      </c>
      <c r="H184" s="5">
        <v>-0.16366425860453129</v>
      </c>
      <c r="I184" s="5">
        <v>0.77613905932630789</v>
      </c>
      <c r="J184" s="5">
        <v>1.0613294707106991</v>
      </c>
      <c r="K184" s="5">
        <v>0.97294535537091065</v>
      </c>
      <c r="L184" s="5">
        <v>0.94012625371900371</v>
      </c>
      <c r="M184" s="5">
        <v>-0.35729334788855188</v>
      </c>
      <c r="N184" s="5">
        <v>-0.97681256157949636</v>
      </c>
      <c r="O184" s="5">
        <v>-0.73375624439507781</v>
      </c>
      <c r="P184" s="5">
        <v>1.1045828082013309</v>
      </c>
      <c r="Q184" s="5">
        <v>0.73862635677808997</v>
      </c>
      <c r="R184" s="5">
        <v>-0.22612525514776291</v>
      </c>
      <c r="S184" s="5">
        <v>0.58128241288479021</v>
      </c>
      <c r="T184" s="5">
        <v>0.59897367780165855</v>
      </c>
      <c r="U184" s="5">
        <v>0.9103399403385608</v>
      </c>
    </row>
    <row r="185" spans="1:21" x14ac:dyDescent="0.25">
      <c r="A185" t="s">
        <v>366</v>
      </c>
      <c r="B185" t="s">
        <v>367</v>
      </c>
      <c r="C185" s="2" t="s">
        <v>4</v>
      </c>
      <c r="D185" s="5">
        <v>-0.93726759712373864</v>
      </c>
      <c r="E185" s="5">
        <v>-2.3098576615870319</v>
      </c>
      <c r="F185" s="5">
        <v>-1.0525311093069589</v>
      </c>
      <c r="G185" s="5">
        <v>-0.38971722703491701</v>
      </c>
      <c r="H185" s="5">
        <v>7.5426548053493886E-2</v>
      </c>
      <c r="I185" s="5">
        <v>0.32470510686635062</v>
      </c>
      <c r="J185" s="5">
        <v>0.71962800221774648</v>
      </c>
      <c r="K185" s="5">
        <v>1.368753820769262</v>
      </c>
      <c r="L185" s="5">
        <v>1.199350121593872</v>
      </c>
      <c r="M185" s="5">
        <v>-0.61022859502048687</v>
      </c>
      <c r="N185" s="5">
        <v>-0.75036432054954516</v>
      </c>
      <c r="O185" s="5">
        <v>-0.43876612203347359</v>
      </c>
      <c r="P185" s="5">
        <v>1.548061891254626</v>
      </c>
      <c r="Q185" s="5">
        <v>1.0991935577851351</v>
      </c>
      <c r="R185" s="5">
        <v>-0.55325063872040514</v>
      </c>
      <c r="S185" s="5">
        <v>-0.26780443186550351</v>
      </c>
      <c r="T185" s="5">
        <v>0.48481650262170689</v>
      </c>
      <c r="U185" s="5">
        <v>0.48985215207986799</v>
      </c>
    </row>
    <row r="186" spans="1:21" x14ac:dyDescent="0.25">
      <c r="A186" t="s">
        <v>368</v>
      </c>
      <c r="B186" t="s">
        <v>369</v>
      </c>
      <c r="C186" s="2" t="s">
        <v>4</v>
      </c>
      <c r="D186" s="5">
        <v>-1.082908304690946</v>
      </c>
      <c r="E186" s="5">
        <v>-2.1853751512400419</v>
      </c>
      <c r="F186" s="5">
        <v>-1.3579390819615971</v>
      </c>
      <c r="G186" s="5">
        <v>-0.15804577351456189</v>
      </c>
      <c r="H186" s="5">
        <v>-0.92044471695276764</v>
      </c>
      <c r="I186" s="5">
        <v>1.2909569100717291</v>
      </c>
      <c r="J186" s="5">
        <v>1.3548877221535569</v>
      </c>
      <c r="K186" s="5">
        <v>1.0465816162748509</v>
      </c>
      <c r="L186" s="5">
        <v>0.2213727684394044</v>
      </c>
      <c r="M186" s="5">
        <v>-0.21686635757615161</v>
      </c>
      <c r="N186" s="5">
        <v>-0.45033857620502482</v>
      </c>
      <c r="O186" s="5">
        <v>-0.75385457889571428</v>
      </c>
      <c r="P186" s="5">
        <v>0.99305956895833458</v>
      </c>
      <c r="Q186" s="5">
        <v>-0.25286863190573727</v>
      </c>
      <c r="R186" s="5">
        <v>0.69019558522738989</v>
      </c>
      <c r="S186" s="5">
        <v>0.87608689680832275</v>
      </c>
      <c r="T186" s="5">
        <v>0.164206947297311</v>
      </c>
      <c r="U186" s="5">
        <v>0.7412931577116425</v>
      </c>
    </row>
    <row r="187" spans="1:21" x14ac:dyDescent="0.25">
      <c r="A187" t="s">
        <v>370</v>
      </c>
      <c r="B187" t="s">
        <v>371</v>
      </c>
      <c r="C187" s="2" t="s">
        <v>4</v>
      </c>
      <c r="D187" s="5">
        <v>-1.3860927126738789</v>
      </c>
      <c r="E187" s="5">
        <v>-1.6289704858672169</v>
      </c>
      <c r="F187" s="5">
        <v>-2.2348157784961828</v>
      </c>
      <c r="G187" s="5">
        <v>-0.40850236095431941</v>
      </c>
      <c r="H187" s="5">
        <v>0.29805707186377373</v>
      </c>
      <c r="I187" s="5">
        <v>1.399573279748904</v>
      </c>
      <c r="J187" s="5">
        <v>1.2043868053475111</v>
      </c>
      <c r="K187" s="5">
        <v>0.17907264542988141</v>
      </c>
      <c r="L187" s="5">
        <v>0.7906395935376358</v>
      </c>
      <c r="M187" s="5">
        <v>-0.60411145763539731</v>
      </c>
      <c r="N187" s="5">
        <v>0.49561673291261582</v>
      </c>
      <c r="O187" s="5">
        <v>-0.85690459969822341</v>
      </c>
      <c r="P187" s="5">
        <v>0.70526989304162235</v>
      </c>
      <c r="Q187" s="5">
        <v>0.25358420427864409</v>
      </c>
      <c r="R187" s="5">
        <v>0.60809927812061026</v>
      </c>
      <c r="S187" s="5">
        <v>0.62675967723892922</v>
      </c>
      <c r="T187" s="5">
        <v>-9.7322325482947974E-2</v>
      </c>
      <c r="U187" s="5">
        <v>0.65566053928803891</v>
      </c>
    </row>
    <row r="188" spans="1:21" x14ac:dyDescent="0.25">
      <c r="A188" t="s">
        <v>372</v>
      </c>
      <c r="B188" t="s">
        <v>36</v>
      </c>
      <c r="C188" s="2" t="s">
        <v>4</v>
      </c>
      <c r="D188" s="5">
        <v>-1.562106971623769</v>
      </c>
      <c r="E188" s="5">
        <v>-1.326738721366316</v>
      </c>
      <c r="F188" s="5">
        <v>-2.014855979842578</v>
      </c>
      <c r="G188" s="5">
        <v>0.33783146996664049</v>
      </c>
      <c r="H188" s="5">
        <v>-0.70037596835597637</v>
      </c>
      <c r="I188" s="5">
        <v>0.67170994399038386</v>
      </c>
      <c r="J188" s="5">
        <v>0.65393677075143131</v>
      </c>
      <c r="K188" s="5">
        <v>1.412396605483498</v>
      </c>
      <c r="L188" s="5">
        <v>0.49048787267020649</v>
      </c>
      <c r="M188" s="5">
        <v>-1.1639940144728529</v>
      </c>
      <c r="N188" s="5">
        <v>0.74817592187890281</v>
      </c>
      <c r="O188" s="5">
        <v>-0.87980694469858534</v>
      </c>
      <c r="P188" s="5">
        <v>0.63538286380430664</v>
      </c>
      <c r="Q188" s="5">
        <v>0.97950272705876495</v>
      </c>
      <c r="R188" s="5">
        <v>0.81335953225914592</v>
      </c>
      <c r="S188" s="5">
        <v>0.40168324049176779</v>
      </c>
      <c r="T188" s="5">
        <v>0.15282819813826121</v>
      </c>
      <c r="U188" s="5">
        <v>0.35058345386676792</v>
      </c>
    </row>
    <row r="189" spans="1:21" x14ac:dyDescent="0.25">
      <c r="A189" t="s">
        <v>373</v>
      </c>
      <c r="B189" t="s">
        <v>374</v>
      </c>
      <c r="C189" s="2" t="s">
        <v>4</v>
      </c>
      <c r="D189" s="5">
        <v>-2.220800358694178</v>
      </c>
      <c r="E189" s="5">
        <v>-1.3390304245838891</v>
      </c>
      <c r="F189" s="5">
        <v>-1.574721722104176</v>
      </c>
      <c r="G189" s="5">
        <v>0.83046132026118413</v>
      </c>
      <c r="H189" s="5">
        <v>0.64178592466025863</v>
      </c>
      <c r="I189" s="5">
        <v>-0.23080719059784591</v>
      </c>
      <c r="J189" s="5">
        <v>-0.60044945396386074</v>
      </c>
      <c r="K189" s="5">
        <v>1.86631004289966</v>
      </c>
      <c r="L189" s="5">
        <v>1.2573975226610079</v>
      </c>
      <c r="M189" s="5">
        <v>-0.39672407544535221</v>
      </c>
      <c r="N189" s="5">
        <v>0.1103869343263949</v>
      </c>
      <c r="O189" s="5">
        <v>7.0223057149998616E-2</v>
      </c>
      <c r="P189" s="5">
        <v>0.178142446851695</v>
      </c>
      <c r="Q189" s="5">
        <v>-5.3113388223369133E-2</v>
      </c>
      <c r="R189" s="5">
        <v>-0.2167666577540025</v>
      </c>
      <c r="S189" s="5">
        <v>0.64297891111104233</v>
      </c>
      <c r="T189" s="5">
        <v>0.59140518916176266</v>
      </c>
      <c r="U189" s="5">
        <v>0.4433219222836694</v>
      </c>
    </row>
    <row r="190" spans="1:21" x14ac:dyDescent="0.25">
      <c r="A190" t="s">
        <v>375</v>
      </c>
      <c r="B190" t="s">
        <v>376</v>
      </c>
      <c r="C190" s="2" t="s">
        <v>4</v>
      </c>
      <c r="D190" s="5">
        <v>-1.7150729453452509</v>
      </c>
      <c r="E190" s="5">
        <v>-1.4321106723572661</v>
      </c>
      <c r="F190" s="5">
        <v>-2.1068785390051161</v>
      </c>
      <c r="G190" s="5">
        <v>0.46847283505130421</v>
      </c>
      <c r="H190" s="5">
        <v>0.46695479710608823</v>
      </c>
      <c r="I190" s="5">
        <v>0.43993372168127148</v>
      </c>
      <c r="J190" s="5">
        <v>-0.41741615882725569</v>
      </c>
      <c r="K190" s="5">
        <v>1.8809691921247771</v>
      </c>
      <c r="L190" s="5">
        <v>0.97530775400979797</v>
      </c>
      <c r="M190" s="5">
        <v>0.30171636676948971</v>
      </c>
      <c r="N190" s="5">
        <v>0.38642288411246001</v>
      </c>
      <c r="O190" s="5">
        <v>-1.0256939634747111</v>
      </c>
      <c r="P190" s="5">
        <v>6.4105477394787128E-2</v>
      </c>
      <c r="Q190" s="5">
        <v>-0.11874219310630051</v>
      </c>
      <c r="R190" s="5">
        <v>0.73602702289536204</v>
      </c>
      <c r="S190" s="5">
        <v>0.27386037047480288</v>
      </c>
      <c r="T190" s="5">
        <v>0.47731540608217771</v>
      </c>
      <c r="U190" s="5">
        <v>0.34482864441358119</v>
      </c>
    </row>
    <row r="191" spans="1:21" x14ac:dyDescent="0.25">
      <c r="A191" t="s">
        <v>377</v>
      </c>
      <c r="B191" t="s">
        <v>378</v>
      </c>
      <c r="C191" s="2" t="s">
        <v>4</v>
      </c>
      <c r="D191" s="5">
        <v>-1.4438257657584881</v>
      </c>
      <c r="E191" s="5">
        <v>-1.778838948327168</v>
      </c>
      <c r="F191" s="5">
        <v>-1.9103125964701391</v>
      </c>
      <c r="G191" s="5">
        <v>0.4960771020269778</v>
      </c>
      <c r="H191" s="5">
        <v>-0.4044617334220898</v>
      </c>
      <c r="I191" s="5">
        <v>0.26960280637766693</v>
      </c>
      <c r="J191" s="5">
        <v>0.72987706068563396</v>
      </c>
      <c r="K191" s="5">
        <v>1.658890204651589</v>
      </c>
      <c r="L191" s="5">
        <v>0.77150132259031967</v>
      </c>
      <c r="M191" s="5">
        <v>0.16549038014592221</v>
      </c>
      <c r="N191" s="5">
        <v>-0.41202036804657249</v>
      </c>
      <c r="O191" s="5">
        <v>-0.36480478737857103</v>
      </c>
      <c r="P191" s="5">
        <v>0.46641204969938471</v>
      </c>
      <c r="Q191" s="5">
        <v>0.73471769313350421</v>
      </c>
      <c r="R191" s="5">
        <v>0.79384071190856731</v>
      </c>
      <c r="S191" s="5">
        <v>-1.078008558521538</v>
      </c>
      <c r="T191" s="5">
        <v>0.59343335141971498</v>
      </c>
      <c r="U191" s="5">
        <v>0.71243007528528646</v>
      </c>
    </row>
    <row r="192" spans="1:21" x14ac:dyDescent="0.25">
      <c r="A192" t="s">
        <v>379</v>
      </c>
      <c r="B192" t="s">
        <v>380</v>
      </c>
      <c r="C192" s="2" t="s">
        <v>4</v>
      </c>
      <c r="D192" s="5">
        <v>-0.83400393593864208</v>
      </c>
      <c r="E192" s="5">
        <v>-1.613152585299386</v>
      </c>
      <c r="F192" s="5">
        <v>-2.6334038485039262</v>
      </c>
      <c r="G192" s="5">
        <v>0.32397341624359749</v>
      </c>
      <c r="H192" s="5">
        <v>0.51710320300893997</v>
      </c>
      <c r="I192" s="5">
        <v>0.64335515339156346</v>
      </c>
      <c r="J192" s="5">
        <v>1.2932285079144741</v>
      </c>
      <c r="K192" s="5">
        <v>0.94237484776287506</v>
      </c>
      <c r="L192" s="5">
        <v>1.4074235063130689</v>
      </c>
      <c r="M192" s="5">
        <v>-0.64979847919169076</v>
      </c>
      <c r="N192" s="5">
        <v>0.64860047389216913</v>
      </c>
      <c r="O192" s="5">
        <v>-0.1734942370672822</v>
      </c>
      <c r="P192" s="5">
        <v>-0.1548077827838748</v>
      </c>
      <c r="Q192" s="5">
        <v>-0.12031251532503349</v>
      </c>
      <c r="R192" s="5">
        <v>0.55841010195120544</v>
      </c>
      <c r="S192" s="5">
        <v>7.879110867710977E-2</v>
      </c>
      <c r="T192" s="5">
        <v>0.18519097799841561</v>
      </c>
      <c r="U192" s="5">
        <v>-0.41947791304358339</v>
      </c>
    </row>
    <row r="193" spans="1:21" x14ac:dyDescent="0.25">
      <c r="A193" t="s">
        <v>381</v>
      </c>
      <c r="B193" t="s">
        <v>382</v>
      </c>
      <c r="C193" s="2" t="s">
        <v>4</v>
      </c>
      <c r="D193" s="5">
        <v>-1.093986369327776</v>
      </c>
      <c r="E193" s="5">
        <v>-2.4015977770661792</v>
      </c>
      <c r="F193" s="5">
        <v>-1.405401800202869</v>
      </c>
      <c r="G193" s="5">
        <v>0.58419678594356328</v>
      </c>
      <c r="H193" s="5">
        <v>5.4132760445084777E-2</v>
      </c>
      <c r="I193" s="5">
        <v>0.84298877595318833</v>
      </c>
      <c r="J193" s="5">
        <v>0.32716191425050528</v>
      </c>
      <c r="K193" s="5">
        <v>1.0207280518215669</v>
      </c>
      <c r="L193" s="5">
        <v>1.476227184655365</v>
      </c>
      <c r="M193" s="5">
        <v>-0.53945785034475402</v>
      </c>
      <c r="N193" s="5">
        <v>-0.216283243043385</v>
      </c>
      <c r="O193" s="5">
        <v>-5.4718466550608462E-2</v>
      </c>
      <c r="P193" s="5">
        <v>0.71994543947751144</v>
      </c>
      <c r="Q193" s="5">
        <v>-0.57743863857214039</v>
      </c>
      <c r="R193" s="5">
        <v>-0.50931651306821557</v>
      </c>
      <c r="S193" s="5">
        <v>-0.23520605568336461</v>
      </c>
      <c r="T193" s="5">
        <v>1.281502431726814</v>
      </c>
      <c r="U193" s="5">
        <v>0.72652336958569397</v>
      </c>
    </row>
    <row r="194" spans="1:21" x14ac:dyDescent="0.25">
      <c r="A194" t="s">
        <v>383</v>
      </c>
      <c r="B194" t="s">
        <v>384</v>
      </c>
      <c r="C194" s="2" t="s">
        <v>4</v>
      </c>
      <c r="D194" s="5">
        <v>-1.069519011706106</v>
      </c>
      <c r="E194" s="5">
        <v>-2.1969140892965111</v>
      </c>
      <c r="F194" s="5">
        <v>-1.9737500417244429</v>
      </c>
      <c r="G194" s="5">
        <v>0.43071414107598083</v>
      </c>
      <c r="H194" s="5">
        <v>0.21809077288284531</v>
      </c>
      <c r="I194" s="5">
        <v>0.16785643382651469</v>
      </c>
      <c r="J194" s="5">
        <v>1.06085389703066</v>
      </c>
      <c r="K194" s="5">
        <v>1.714520800973637</v>
      </c>
      <c r="L194" s="5">
        <v>0.82247993609429026</v>
      </c>
      <c r="M194" s="5">
        <v>0.2410491326780185</v>
      </c>
      <c r="N194" s="5">
        <v>-0.34863944114205753</v>
      </c>
      <c r="O194" s="5">
        <v>-0.81901693525181241</v>
      </c>
      <c r="P194" s="5">
        <v>0.86433757630643582</v>
      </c>
      <c r="Q194" s="5">
        <v>0.51530845779873569</v>
      </c>
      <c r="R194" s="5">
        <v>-4.5720947290541401E-2</v>
      </c>
      <c r="S194" s="5">
        <v>0.50980155392894755</v>
      </c>
      <c r="T194" s="5">
        <v>-1.368265961241248E-2</v>
      </c>
      <c r="U194" s="5">
        <v>-7.776957657218167E-2</v>
      </c>
    </row>
    <row r="195" spans="1:21" x14ac:dyDescent="0.25">
      <c r="A195" t="s">
        <v>385</v>
      </c>
      <c r="B195" t="s">
        <v>386</v>
      </c>
      <c r="C195" s="2" t="s">
        <v>4</v>
      </c>
      <c r="D195" s="5">
        <v>-1.2130877194178351</v>
      </c>
      <c r="E195" s="5">
        <v>-2.1526705442774992</v>
      </c>
      <c r="F195" s="5">
        <v>-1.0732101924141191</v>
      </c>
      <c r="G195" s="5">
        <v>3.0500404251105919E-2</v>
      </c>
      <c r="H195" s="5">
        <v>0.30285300493943912</v>
      </c>
      <c r="I195" s="5">
        <v>0.66184795697629417</v>
      </c>
      <c r="J195" s="5">
        <v>1.1536784917879841</v>
      </c>
      <c r="K195" s="5">
        <v>0.78617552522203638</v>
      </c>
      <c r="L195" s="5">
        <v>1.6381786750986169</v>
      </c>
      <c r="M195" s="5">
        <v>-0.69522842829256881</v>
      </c>
      <c r="N195" s="5">
        <v>-1.163625872240232</v>
      </c>
      <c r="O195" s="5">
        <v>0.45741526888460932</v>
      </c>
      <c r="P195" s="5">
        <v>7.8496181128497114E-2</v>
      </c>
      <c r="Q195" s="5">
        <v>-0.20121080500023661</v>
      </c>
      <c r="R195" s="5">
        <v>-0.2373338158398566</v>
      </c>
      <c r="S195" s="5">
        <v>-0.40220663976519788</v>
      </c>
      <c r="T195" s="5">
        <v>0.69172214358550732</v>
      </c>
      <c r="U195" s="5">
        <v>1.337706365373454</v>
      </c>
    </row>
    <row r="196" spans="1:21" x14ac:dyDescent="0.25">
      <c r="A196" t="s">
        <v>387</v>
      </c>
      <c r="B196" t="s">
        <v>388</v>
      </c>
      <c r="C196" s="2" t="s">
        <v>4</v>
      </c>
      <c r="D196" s="5">
        <v>-1.2953609816039819</v>
      </c>
      <c r="E196" s="5">
        <v>-1.9793558911747151</v>
      </c>
      <c r="F196" s="5">
        <v>-1.9566251711230469</v>
      </c>
      <c r="G196" s="5">
        <v>0.2005080548720983</v>
      </c>
      <c r="H196" s="5">
        <v>0.30645863481998609</v>
      </c>
      <c r="I196" s="5">
        <v>1.1089801751794419</v>
      </c>
      <c r="J196" s="5">
        <v>1.2962740442602969</v>
      </c>
      <c r="K196" s="5">
        <v>1.2138562670290161</v>
      </c>
      <c r="L196" s="5">
        <v>1.0656374440023599</v>
      </c>
      <c r="M196" s="5">
        <v>-0.27019340036560457</v>
      </c>
      <c r="N196" s="5">
        <v>-0.8491306144645131</v>
      </c>
      <c r="O196" s="5">
        <v>-0.20866003969311331</v>
      </c>
      <c r="P196" s="5">
        <v>0.60074730467666848</v>
      </c>
      <c r="Q196" s="5">
        <v>0.14937150157343931</v>
      </c>
      <c r="R196" s="5">
        <v>-0.1908023501718295</v>
      </c>
      <c r="S196" s="5">
        <v>-5.0997828309440683E-2</v>
      </c>
      <c r="T196" s="5">
        <v>4.6553584109369557E-2</v>
      </c>
      <c r="U196" s="5">
        <v>0.81273926638356875</v>
      </c>
    </row>
    <row r="197" spans="1:21" x14ac:dyDescent="0.25">
      <c r="A197" t="s">
        <v>389</v>
      </c>
      <c r="B197" t="s">
        <v>390</v>
      </c>
      <c r="C197" s="2" t="s">
        <v>4</v>
      </c>
      <c r="D197" s="5">
        <v>-0.68558383119397515</v>
      </c>
      <c r="E197" s="5">
        <v>-1.7717525391332429</v>
      </c>
      <c r="F197" s="5">
        <v>-1.759251633519463</v>
      </c>
      <c r="G197" s="5">
        <v>0.30895676379743142</v>
      </c>
      <c r="H197" s="5">
        <v>5.6118490602431258E-2</v>
      </c>
      <c r="I197" s="5">
        <v>1.2559071432743301</v>
      </c>
      <c r="J197" s="5">
        <v>1.374977591322299</v>
      </c>
      <c r="K197" s="5">
        <v>1.467337861431927</v>
      </c>
      <c r="L197" s="5">
        <v>1.4194493596663329</v>
      </c>
      <c r="M197" s="5">
        <v>-0.61329009070299401</v>
      </c>
      <c r="N197" s="5">
        <v>-0.42008195079368921</v>
      </c>
      <c r="O197" s="5">
        <v>-1.190528220422213</v>
      </c>
      <c r="P197" s="5">
        <v>0.53915239884165633</v>
      </c>
      <c r="Q197" s="5">
        <v>0.23004649191868359</v>
      </c>
      <c r="R197" s="5">
        <v>-0.10186475474657029</v>
      </c>
      <c r="S197" s="5">
        <v>0.28588025473597978</v>
      </c>
      <c r="T197" s="5">
        <v>-0.39478185331503801</v>
      </c>
      <c r="U197" s="5">
        <v>-6.9148176388681283E-4</v>
      </c>
    </row>
    <row r="198" spans="1:21" x14ac:dyDescent="0.25">
      <c r="A198" t="s">
        <v>391</v>
      </c>
      <c r="B198" t="s">
        <v>392</v>
      </c>
      <c r="C198" s="2" t="s">
        <v>4</v>
      </c>
      <c r="D198" s="5">
        <v>-1.4021832403853951</v>
      </c>
      <c r="E198" s="5">
        <v>-1.6307159296062199</v>
      </c>
      <c r="F198" s="5">
        <v>-1.810538346147063</v>
      </c>
      <c r="G198" s="5">
        <v>0.84044868634832859</v>
      </c>
      <c r="H198" s="5">
        <v>0.75827214426472167</v>
      </c>
      <c r="I198" s="5">
        <v>0.81814110571833631</v>
      </c>
      <c r="J198" s="5">
        <v>1.3501529012963229</v>
      </c>
      <c r="K198" s="5">
        <v>1.0756138885627871</v>
      </c>
      <c r="L198" s="5">
        <v>1.6321669619089469</v>
      </c>
      <c r="M198" s="5">
        <v>-0.16906485710221081</v>
      </c>
      <c r="N198" s="5">
        <v>-0.74512359273836337</v>
      </c>
      <c r="O198" s="5">
        <v>-0.70407450936565108</v>
      </c>
      <c r="P198" s="5">
        <v>-6.4002716269522045E-2</v>
      </c>
      <c r="Q198" s="5">
        <v>-0.18134039444493349</v>
      </c>
      <c r="R198" s="5">
        <v>0.48342942709573178</v>
      </c>
      <c r="S198" s="5">
        <v>-0.3723704843457723</v>
      </c>
      <c r="T198" s="5">
        <v>6.3489466659068473E-3</v>
      </c>
      <c r="U198" s="5">
        <v>0.1148400085440487</v>
      </c>
    </row>
    <row r="199" spans="1:21" x14ac:dyDescent="0.25">
      <c r="A199" t="s">
        <v>393</v>
      </c>
      <c r="B199" t="s">
        <v>394</v>
      </c>
      <c r="C199" s="2" t="s">
        <v>4</v>
      </c>
      <c r="D199" s="5">
        <v>-1.02222656754916</v>
      </c>
      <c r="E199" s="5">
        <v>-1.9052793941452359</v>
      </c>
      <c r="F199" s="5">
        <v>-1.4698611476268331</v>
      </c>
      <c r="G199" s="5">
        <v>0.15517720124560691</v>
      </c>
      <c r="H199" s="5">
        <v>0.96935878499199146</v>
      </c>
      <c r="I199" s="5">
        <v>0.62661748264484096</v>
      </c>
      <c r="J199" s="5">
        <v>1.15668856554315</v>
      </c>
      <c r="K199" s="5">
        <v>1.2733612006714119</v>
      </c>
      <c r="L199" s="5">
        <v>2.140416899962815</v>
      </c>
      <c r="M199" s="5">
        <v>-0.62934700040743552</v>
      </c>
      <c r="N199" s="5">
        <v>-0.4565514269680051</v>
      </c>
      <c r="O199" s="5">
        <v>-0.48423291685269437</v>
      </c>
      <c r="P199" s="5">
        <v>-0.33514804991710151</v>
      </c>
      <c r="Q199" s="5">
        <v>-0.10687550292702371</v>
      </c>
      <c r="R199" s="5">
        <v>0.16503766332532771</v>
      </c>
      <c r="S199" s="5">
        <v>-0.36661033354719491</v>
      </c>
      <c r="T199" s="5">
        <v>-8.0029967438302499E-2</v>
      </c>
      <c r="U199" s="5">
        <v>0.36950450899384357</v>
      </c>
    </row>
    <row r="200" spans="1:21" x14ac:dyDescent="0.25">
      <c r="A200" t="s">
        <v>395</v>
      </c>
      <c r="B200" t="s">
        <v>396</v>
      </c>
      <c r="C200" s="2" t="s">
        <v>4</v>
      </c>
      <c r="D200" s="5">
        <v>-1.2168971143708249</v>
      </c>
      <c r="E200" s="5">
        <v>-1.188365427636112</v>
      </c>
      <c r="F200" s="5">
        <v>-2.217723558348315</v>
      </c>
      <c r="G200" s="5">
        <v>1.494962178006215</v>
      </c>
      <c r="H200" s="5">
        <v>0.70466546815763731</v>
      </c>
      <c r="I200" s="5">
        <v>0.54419023662636312</v>
      </c>
      <c r="J200" s="5">
        <v>1.036268794691245</v>
      </c>
      <c r="K200" s="5">
        <v>1.267034317509723</v>
      </c>
      <c r="L200" s="5">
        <v>0.73611234897176603</v>
      </c>
      <c r="M200" s="5">
        <v>-0.8703766777074381</v>
      </c>
      <c r="N200" s="5">
        <v>-1.1074687919323081</v>
      </c>
      <c r="O200" s="5">
        <v>3.0340761074776158E-2</v>
      </c>
      <c r="P200" s="5">
        <v>-0.59161899703899412</v>
      </c>
      <c r="Q200" s="5">
        <v>-7.5521100521900919E-2</v>
      </c>
      <c r="R200" s="5">
        <v>0.3931738795017059</v>
      </c>
      <c r="S200" s="5">
        <v>0.13882319607263061</v>
      </c>
      <c r="T200" s="5">
        <v>0.45980467183815171</v>
      </c>
      <c r="U200" s="5">
        <v>0.46259581510567832</v>
      </c>
    </row>
    <row r="201" spans="1:21" x14ac:dyDescent="0.25">
      <c r="A201" t="s">
        <v>397</v>
      </c>
      <c r="B201" t="s">
        <v>398</v>
      </c>
      <c r="C201" s="2" t="s">
        <v>4</v>
      </c>
      <c r="D201" s="5">
        <v>-1.436743680873356</v>
      </c>
      <c r="E201" s="5">
        <v>-1.680907024172414</v>
      </c>
      <c r="F201" s="5">
        <v>-1.5511993451118089</v>
      </c>
      <c r="G201" s="5">
        <v>0.25990093643455481</v>
      </c>
      <c r="H201" s="5">
        <v>0.59347867035288404</v>
      </c>
      <c r="I201" s="5">
        <v>0.90843933173758229</v>
      </c>
      <c r="J201" s="5">
        <v>0.94156548427394959</v>
      </c>
      <c r="K201" s="5">
        <v>1.704472139719027</v>
      </c>
      <c r="L201" s="5">
        <v>1.1902738405859139</v>
      </c>
      <c r="M201" s="5">
        <v>-0.36543167127373438</v>
      </c>
      <c r="N201" s="5">
        <v>-0.99994170910423619</v>
      </c>
      <c r="O201" s="5">
        <v>-0.222613377752825</v>
      </c>
      <c r="P201" s="5">
        <v>0.47286101731809088</v>
      </c>
      <c r="Q201" s="5">
        <v>9.4882002427531073E-2</v>
      </c>
      <c r="R201" s="5">
        <v>-0.75984265628787195</v>
      </c>
      <c r="S201" s="5">
        <v>-0.5387102923907493</v>
      </c>
      <c r="T201" s="5">
        <v>0.72655140712496791</v>
      </c>
      <c r="U201" s="5">
        <v>0.66296492699249521</v>
      </c>
    </row>
    <row r="202" spans="1:21" x14ac:dyDescent="0.25">
      <c r="A202" t="s">
        <v>399</v>
      </c>
      <c r="B202" t="s">
        <v>400</v>
      </c>
      <c r="C202" s="2" t="s">
        <v>4</v>
      </c>
      <c r="D202" s="5">
        <v>-0.7580597091028064</v>
      </c>
      <c r="E202" s="5">
        <v>-1.7924842319653871</v>
      </c>
      <c r="F202" s="5">
        <v>-1.860678025201838</v>
      </c>
      <c r="G202" s="5">
        <v>0.26954205683369098</v>
      </c>
      <c r="H202" s="5">
        <v>0.66961906569241525</v>
      </c>
      <c r="I202" s="5">
        <v>-0.26499730510790082</v>
      </c>
      <c r="J202" s="5">
        <v>0.538939627340841</v>
      </c>
      <c r="K202" s="5">
        <v>1.9105502016543829</v>
      </c>
      <c r="L202" s="5">
        <v>1.8765039690727381</v>
      </c>
      <c r="M202" s="5">
        <v>-0.83962880799633144</v>
      </c>
      <c r="N202" s="5">
        <v>-0.21977120845430659</v>
      </c>
      <c r="O202" s="5">
        <v>-0.19970824996869299</v>
      </c>
      <c r="P202" s="5">
        <v>0.52539544156183282</v>
      </c>
      <c r="Q202" s="5">
        <v>-0.4884932584737241</v>
      </c>
      <c r="R202" s="5">
        <v>4.4796390565566072E-2</v>
      </c>
      <c r="S202" s="5">
        <v>0.62010341394172774</v>
      </c>
      <c r="T202" s="5">
        <v>1.7133826592979191E-2</v>
      </c>
      <c r="U202" s="5">
        <v>-4.876319698518599E-2</v>
      </c>
    </row>
    <row r="203" spans="1:21" x14ac:dyDescent="0.25">
      <c r="A203" t="s">
        <v>113</v>
      </c>
      <c r="B203" t="s">
        <v>36</v>
      </c>
      <c r="C203" s="2" t="s">
        <v>114</v>
      </c>
      <c r="D203" s="5">
        <v>0.36224089000298171</v>
      </c>
      <c r="E203" s="5">
        <v>0.41614593646904519</v>
      </c>
      <c r="F203" s="5">
        <v>1.074757710552855</v>
      </c>
      <c r="G203" s="5">
        <v>-4.1022386236154951E-2</v>
      </c>
      <c r="H203" s="5">
        <v>0.68818032534549256</v>
      </c>
      <c r="I203" s="5">
        <v>-0.54553012911170895</v>
      </c>
      <c r="J203" s="5">
        <v>0.45277962204256889</v>
      </c>
      <c r="K203" s="5">
        <v>-0.78490366361267461</v>
      </c>
      <c r="L203" s="5">
        <v>6.2752146584278256E-3</v>
      </c>
      <c r="M203" s="5">
        <v>1.6928047871408669</v>
      </c>
      <c r="N203" s="5">
        <v>0.55285314895745596</v>
      </c>
      <c r="O203" s="5">
        <v>1.0154161582368399</v>
      </c>
      <c r="P203" s="5">
        <v>-2.743112161127486E-2</v>
      </c>
      <c r="Q203" s="5">
        <v>-0.13854493732914139</v>
      </c>
      <c r="R203" s="5">
        <v>-0.66141134226722553</v>
      </c>
      <c r="S203" s="5">
        <v>-2.2278359547414932</v>
      </c>
      <c r="T203" s="5">
        <v>0.23159747250105669</v>
      </c>
      <c r="U203" s="5">
        <v>-2.0663717309979179</v>
      </c>
    </row>
    <row r="204" spans="1:21" x14ac:dyDescent="0.25">
      <c r="A204" t="s">
        <v>166</v>
      </c>
      <c r="B204" t="s">
        <v>167</v>
      </c>
      <c r="C204" s="2" t="s">
        <v>114</v>
      </c>
      <c r="D204" s="5">
        <v>-0.38532513312587291</v>
      </c>
      <c r="E204" s="5">
        <v>-0.48079942592796199</v>
      </c>
      <c r="F204" s="5">
        <v>-0.8191055681502375</v>
      </c>
      <c r="G204" s="5">
        <v>-0.72866909198797292</v>
      </c>
      <c r="H204" s="5">
        <v>-1.12863879143525</v>
      </c>
      <c r="I204" s="5">
        <v>-1.1152689826752189</v>
      </c>
      <c r="J204" s="5">
        <v>-1.3169179589777411</v>
      </c>
      <c r="K204" s="5">
        <v>-1.079050091229715</v>
      </c>
      <c r="L204" s="5">
        <v>-1.374810253238995</v>
      </c>
      <c r="M204" s="5">
        <v>0.6890645201876322</v>
      </c>
      <c r="N204" s="5">
        <v>0.97119929085650725</v>
      </c>
      <c r="O204" s="5">
        <v>0.65748587247914814</v>
      </c>
      <c r="P204" s="5">
        <v>0.93683763282838994</v>
      </c>
      <c r="Q204" s="5">
        <v>0.91570947285077198</v>
      </c>
      <c r="R204" s="5">
        <v>1.0741138765539411</v>
      </c>
      <c r="S204" s="5">
        <v>1.0529857165763219</v>
      </c>
      <c r="T204" s="5">
        <v>0.98784055664533021</v>
      </c>
      <c r="U204" s="5">
        <v>1.143348357770922</v>
      </c>
    </row>
    <row r="205" spans="1:21" x14ac:dyDescent="0.25">
      <c r="A205" t="s">
        <v>168</v>
      </c>
      <c r="B205" t="s">
        <v>169</v>
      </c>
      <c r="C205" s="2" t="s">
        <v>114</v>
      </c>
      <c r="D205" s="5">
        <v>0.1866981737731476</v>
      </c>
      <c r="E205" s="5">
        <v>-4.5765316580336099E-2</v>
      </c>
      <c r="F205" s="5">
        <v>-0.29476803989068062</v>
      </c>
      <c r="G205" s="5">
        <v>-0.96165650846284423</v>
      </c>
      <c r="H205" s="5">
        <v>-1.134556597045385</v>
      </c>
      <c r="I205" s="5">
        <v>-0.88109354457916922</v>
      </c>
      <c r="J205" s="5">
        <v>-0.85510727906235706</v>
      </c>
      <c r="K205" s="5">
        <v>-0.87674403105450016</v>
      </c>
      <c r="L205" s="5">
        <v>-0.95256962670430223</v>
      </c>
      <c r="M205" s="5">
        <v>1.4486388779909369</v>
      </c>
      <c r="N205" s="5">
        <v>1.844998686891816</v>
      </c>
      <c r="O205" s="5">
        <v>2.339873591931056</v>
      </c>
      <c r="P205" s="5">
        <v>-2.3602190339984969E-2</v>
      </c>
      <c r="Q205" s="5">
        <v>-0.24185357599184271</v>
      </c>
      <c r="R205" s="5">
        <v>-7.3386112657373742E-2</v>
      </c>
      <c r="S205" s="5">
        <v>-7.5907168267214206E-2</v>
      </c>
      <c r="T205" s="5">
        <v>0.65525436640197032</v>
      </c>
      <c r="U205" s="5">
        <v>-5.8453706352936563E-2</v>
      </c>
    </row>
    <row r="206" spans="1:21" x14ac:dyDescent="0.25">
      <c r="A206" t="s">
        <v>170</v>
      </c>
      <c r="B206" t="s">
        <v>171</v>
      </c>
      <c r="C206" s="2" t="s">
        <v>114</v>
      </c>
      <c r="D206" s="5">
        <v>0.57267532359983375</v>
      </c>
      <c r="E206" s="5">
        <v>-0.16932209907105031</v>
      </c>
      <c r="F206" s="5">
        <v>-0.30818421948762348</v>
      </c>
      <c r="G206" s="5">
        <v>-0.71518568822713302</v>
      </c>
      <c r="H206" s="5">
        <v>-1.0024156075828119</v>
      </c>
      <c r="I206" s="5">
        <v>-0.3270767555511474</v>
      </c>
      <c r="J206" s="5">
        <v>-0.48007857276997817</v>
      </c>
      <c r="K206" s="5">
        <v>-0.95413468208714469</v>
      </c>
      <c r="L206" s="5">
        <v>-1.0732329125756339</v>
      </c>
      <c r="M206" s="5">
        <v>1.308692090200289</v>
      </c>
      <c r="N206" s="5">
        <v>1.9580487542703799</v>
      </c>
      <c r="O206" s="5">
        <v>2.438719231559467</v>
      </c>
      <c r="P206" s="5">
        <v>-0.36505986264740681</v>
      </c>
      <c r="Q206" s="5">
        <v>-0.3967454577224987</v>
      </c>
      <c r="R206" s="5">
        <v>-0.55156919665814841</v>
      </c>
      <c r="S206" s="5">
        <v>-0.37789252865281719</v>
      </c>
      <c r="T206" s="5">
        <v>0.61042078873303207</v>
      </c>
      <c r="U206" s="5">
        <v>-0.1676586053296078</v>
      </c>
    </row>
    <row r="207" spans="1:21" x14ac:dyDescent="0.25">
      <c r="A207" t="s">
        <v>172</v>
      </c>
      <c r="B207" t="s">
        <v>173</v>
      </c>
      <c r="C207" s="2" t="s">
        <v>114</v>
      </c>
      <c r="D207" s="5">
        <v>1.017669154802006</v>
      </c>
      <c r="E207" s="5">
        <v>0.67385680467931697</v>
      </c>
      <c r="F207" s="5">
        <v>-0.52292700586295537</v>
      </c>
      <c r="G207" s="5">
        <v>-0.67064997962337436</v>
      </c>
      <c r="H207" s="5">
        <v>-1.730898950476885</v>
      </c>
      <c r="I207" s="5">
        <v>-0.2161444092163998</v>
      </c>
      <c r="J207" s="5">
        <v>-6.5550144411042871E-2</v>
      </c>
      <c r="K207" s="5">
        <v>-0.50832302554816755</v>
      </c>
      <c r="L207" s="5">
        <v>-0.94941273607274257</v>
      </c>
      <c r="M207" s="5">
        <v>1.7587097694868921</v>
      </c>
      <c r="N207" s="5">
        <v>2.085937938574149</v>
      </c>
      <c r="O207" s="5">
        <v>1.0812831029528489</v>
      </c>
      <c r="P207" s="5">
        <v>-0.54218445787126812</v>
      </c>
      <c r="Q207" s="5">
        <v>-0.76263030309752255</v>
      </c>
      <c r="R207" s="5">
        <v>0.22291559556950771</v>
      </c>
      <c r="S207" s="5">
        <v>0.42296537337307533</v>
      </c>
      <c r="T207" s="5">
        <v>-0.53619435069130295</v>
      </c>
      <c r="U207" s="5">
        <v>-0.75842237656613554</v>
      </c>
    </row>
    <row r="208" spans="1:21" x14ac:dyDescent="0.25">
      <c r="A208" t="s">
        <v>174</v>
      </c>
      <c r="B208" t="s">
        <v>175</v>
      </c>
      <c r="C208" s="2" t="s">
        <v>114</v>
      </c>
      <c r="D208" s="5">
        <v>-0.87588812900758228</v>
      </c>
      <c r="E208" s="5">
        <v>5.8071743851044008E-2</v>
      </c>
      <c r="F208" s="5">
        <v>0.10028585520039961</v>
      </c>
      <c r="G208" s="5">
        <v>-0.97774152029435413</v>
      </c>
      <c r="H208" s="5">
        <v>-0.82025882510506887</v>
      </c>
      <c r="I208" s="5">
        <v>-1.242181212633015</v>
      </c>
      <c r="J208" s="5">
        <v>-0.93778757725559048</v>
      </c>
      <c r="K208" s="5">
        <v>1.7826166191557549E-2</v>
      </c>
      <c r="L208" s="5">
        <v>-0.41729268792398788</v>
      </c>
      <c r="M208" s="5">
        <v>1.158336259175752</v>
      </c>
      <c r="N208" s="5">
        <v>1.634211051537052</v>
      </c>
      <c r="O208" s="5">
        <v>2.4960642644224502</v>
      </c>
      <c r="P208" s="5">
        <v>-0.68924197174621193</v>
      </c>
      <c r="Q208" s="5">
        <v>-0.51360502141706554</v>
      </c>
      <c r="R208" s="5">
        <v>0.41233489937174223</v>
      </c>
      <c r="S208" s="5">
        <v>-0.47146381872290027</v>
      </c>
      <c r="T208" s="5">
        <v>0.6909188708153613</v>
      </c>
      <c r="U208" s="5">
        <v>0.37741165354041761</v>
      </c>
    </row>
    <row r="209" spans="1:21" x14ac:dyDescent="0.25">
      <c r="A209" t="s">
        <v>176</v>
      </c>
      <c r="B209" t="s">
        <v>177</v>
      </c>
      <c r="C209" s="2" t="s">
        <v>114</v>
      </c>
      <c r="D209" s="5">
        <v>0.65486731639854301</v>
      </c>
      <c r="E209" s="5">
        <v>-0.26518729996307172</v>
      </c>
      <c r="F209" s="5">
        <v>-1.4632610482413</v>
      </c>
      <c r="G209" s="5">
        <v>-0.44916668391242981</v>
      </c>
      <c r="H209" s="5">
        <v>-1.0510946626564639</v>
      </c>
      <c r="I209" s="5">
        <v>-0.70962892604645189</v>
      </c>
      <c r="J209" s="5">
        <v>-0.8054559023149348</v>
      </c>
      <c r="K209" s="5">
        <v>5.3938082881661957E-2</v>
      </c>
      <c r="L209" s="5">
        <v>-0.96451922112372268</v>
      </c>
      <c r="M209" s="5">
        <v>2.4895622986798291</v>
      </c>
      <c r="N209" s="5">
        <v>0.63231670048017796</v>
      </c>
      <c r="O209" s="5">
        <v>1.861666944029797</v>
      </c>
      <c r="P209" s="5">
        <v>0.16453597540436371</v>
      </c>
      <c r="Q209" s="5">
        <v>0.48613193854784098</v>
      </c>
      <c r="R209" s="5">
        <v>0.21074108354478549</v>
      </c>
      <c r="S209" s="5">
        <v>0.1061356623850077</v>
      </c>
      <c r="T209" s="5">
        <v>-0.21866679859301799</v>
      </c>
      <c r="U209" s="5">
        <v>-0.73291545950061443</v>
      </c>
    </row>
    <row r="210" spans="1:21" x14ac:dyDescent="0.25">
      <c r="A210" t="s">
        <v>178</v>
      </c>
      <c r="B210" t="s">
        <v>179</v>
      </c>
      <c r="C210" s="2" t="s">
        <v>114</v>
      </c>
      <c r="D210" s="5">
        <v>-0.55325051912025291</v>
      </c>
      <c r="E210" s="5">
        <v>-4.2445351776742628E-2</v>
      </c>
      <c r="F210" s="5">
        <v>-1.2715684595145389</v>
      </c>
      <c r="G210" s="5">
        <v>0.1354978737765119</v>
      </c>
      <c r="H210" s="5">
        <v>-1.2185653378144401</v>
      </c>
      <c r="I210" s="5">
        <v>-0.61683089002401126</v>
      </c>
      <c r="J210" s="5">
        <v>-0.28718302948348362</v>
      </c>
      <c r="K210" s="5">
        <v>-0.55056237843866085</v>
      </c>
      <c r="L210" s="5">
        <v>-0.7167595979701743</v>
      </c>
      <c r="M210" s="5">
        <v>2.6924456025392791</v>
      </c>
      <c r="N210" s="5">
        <v>1.0464269377910009</v>
      </c>
      <c r="O210" s="5">
        <v>1.2912230533386491</v>
      </c>
      <c r="P210" s="5">
        <v>0.71157810941000277</v>
      </c>
      <c r="Q210" s="5">
        <v>0.70666933077404992</v>
      </c>
      <c r="R210" s="5">
        <v>-0.24563372460060581</v>
      </c>
      <c r="S210" s="5">
        <v>-1.081587038735023</v>
      </c>
      <c r="T210" s="5">
        <v>-0.14926972494959831</v>
      </c>
      <c r="U210" s="5">
        <v>0.1498151447980384</v>
      </c>
    </row>
    <row r="211" spans="1:21" x14ac:dyDescent="0.25">
      <c r="A211" t="s">
        <v>180</v>
      </c>
      <c r="B211" t="s">
        <v>181</v>
      </c>
      <c r="C211" s="2" t="s">
        <v>114</v>
      </c>
      <c r="D211" s="5">
        <v>-1.444778359085811</v>
      </c>
      <c r="E211" s="5">
        <v>0.6510692627852297</v>
      </c>
      <c r="F211" s="5">
        <v>-0.35289470985439059</v>
      </c>
      <c r="G211" s="5">
        <v>-0.62888376031390336</v>
      </c>
      <c r="H211" s="5">
        <v>0.13877311739061679</v>
      </c>
      <c r="I211" s="5">
        <v>-1.0066496781832699</v>
      </c>
      <c r="J211" s="5">
        <v>-0.72703886194176348</v>
      </c>
      <c r="K211" s="5">
        <v>-0.90765474680886005</v>
      </c>
      <c r="L211" s="5">
        <v>0.50850816330861359</v>
      </c>
      <c r="M211" s="5">
        <v>1.9681322628099751</v>
      </c>
      <c r="N211" s="5">
        <v>1.966085177802761</v>
      </c>
      <c r="O211" s="5">
        <v>1.2408921916580971</v>
      </c>
      <c r="P211" s="5">
        <v>-0.1698118251068079</v>
      </c>
      <c r="Q211" s="5">
        <v>-0.93720625601553686</v>
      </c>
      <c r="R211" s="5">
        <v>-0.73627698915379736</v>
      </c>
      <c r="S211" s="5">
        <v>0.67022787887836555</v>
      </c>
      <c r="T211" s="5">
        <v>0.12943001146026831</v>
      </c>
      <c r="U211" s="5">
        <v>-0.36192287962978592</v>
      </c>
    </row>
    <row r="212" spans="1:21" x14ac:dyDescent="0.25">
      <c r="A212" t="s">
        <v>182</v>
      </c>
      <c r="B212" t="s">
        <v>183</v>
      </c>
      <c r="C212" s="2" t="s">
        <v>114</v>
      </c>
      <c r="D212" s="5">
        <v>-0.4533325608481073</v>
      </c>
      <c r="E212" s="5">
        <v>-0.41726910729160588</v>
      </c>
      <c r="F212" s="5">
        <v>-0.34786590223596392</v>
      </c>
      <c r="G212" s="5">
        <v>-0.32812418206079519</v>
      </c>
      <c r="H212" s="5">
        <v>-0.2091004500503531</v>
      </c>
      <c r="I212" s="5">
        <v>-0.56883391125053462</v>
      </c>
      <c r="J212" s="5">
        <v>-0.45511423061495487</v>
      </c>
      <c r="K212" s="5">
        <v>-0.46127839842898472</v>
      </c>
      <c r="L212" s="5">
        <v>-0.1767436887674026</v>
      </c>
      <c r="M212" s="5">
        <v>1.0895320203519749</v>
      </c>
      <c r="N212" s="5">
        <v>0.39750690815360112</v>
      </c>
      <c r="O212" s="5">
        <v>2.8886703424981519</v>
      </c>
      <c r="P212" s="5">
        <v>-0.51237341070807363</v>
      </c>
      <c r="Q212" s="5">
        <v>-0.47375008679690711</v>
      </c>
      <c r="R212" s="5">
        <v>-1.0134321944485309</v>
      </c>
      <c r="S212" s="5">
        <v>-1.246871891831024</v>
      </c>
      <c r="T212" s="5">
        <v>1.4578052090553191</v>
      </c>
      <c r="U212" s="5">
        <v>0.83057553527419192</v>
      </c>
    </row>
    <row r="213" spans="1:21" x14ac:dyDescent="0.25">
      <c r="A213" t="s">
        <v>184</v>
      </c>
      <c r="B213" t="s">
        <v>185</v>
      </c>
      <c r="C213" s="2" t="s">
        <v>114</v>
      </c>
      <c r="D213" s="5">
        <v>-0.64195131622208246</v>
      </c>
      <c r="E213" s="5">
        <v>-0.5330477500384494</v>
      </c>
      <c r="F213" s="5">
        <v>0.58233675269090113</v>
      </c>
      <c r="G213" s="5">
        <v>0.95540051128296677</v>
      </c>
      <c r="H213" s="5">
        <v>-0.89275048166213355</v>
      </c>
      <c r="I213" s="5">
        <v>-1.7124009684767549</v>
      </c>
      <c r="J213" s="5">
        <v>-0.77123231459773001</v>
      </c>
      <c r="K213" s="5">
        <v>0.2083772827936867</v>
      </c>
      <c r="L213" s="5">
        <v>0.33347829507866589</v>
      </c>
      <c r="M213" s="5">
        <v>2.1995435141266251</v>
      </c>
      <c r="N213" s="5">
        <v>1.2487459637173051</v>
      </c>
      <c r="O213" s="5">
        <v>1.1956004262788229</v>
      </c>
      <c r="P213" s="5">
        <v>-0.58798471008721653</v>
      </c>
      <c r="Q213" s="5">
        <v>-0.66180625015275685</v>
      </c>
      <c r="R213" s="5">
        <v>0.65690471884405877</v>
      </c>
      <c r="S213" s="5">
        <v>0.1333614609879612</v>
      </c>
      <c r="T213" s="5">
        <v>-0.7033075406243835</v>
      </c>
      <c r="U213" s="5">
        <v>-1.009267593939486</v>
      </c>
    </row>
    <row r="214" spans="1:21" x14ac:dyDescent="0.25">
      <c r="A214" t="s">
        <v>186</v>
      </c>
      <c r="B214" t="s">
        <v>187</v>
      </c>
      <c r="C214" s="2" t="s">
        <v>114</v>
      </c>
      <c r="D214" s="5">
        <v>-0.43600678178445729</v>
      </c>
      <c r="E214" s="5">
        <v>0.31508319447771271</v>
      </c>
      <c r="F214" s="5">
        <v>-0.85790149609950306</v>
      </c>
      <c r="G214" s="5">
        <v>0.87007153593551312</v>
      </c>
      <c r="H214" s="5">
        <v>-3.3446031464212829E-2</v>
      </c>
      <c r="I214" s="5">
        <v>-0.22143430637791681</v>
      </c>
      <c r="J214" s="5">
        <v>-0.77987514140620862</v>
      </c>
      <c r="K214" s="5">
        <v>-0.1381428989896106</v>
      </c>
      <c r="L214" s="5">
        <v>0.18173063031716519</v>
      </c>
      <c r="M214" s="5">
        <v>1.7095453476024669</v>
      </c>
      <c r="N214" s="5">
        <v>1.9718485466211739</v>
      </c>
      <c r="O214" s="5">
        <v>3.5949089302822229E-2</v>
      </c>
      <c r="P214" s="5">
        <v>0.1674890943388572</v>
      </c>
      <c r="Q214" s="5">
        <v>-0.1646407871431956</v>
      </c>
      <c r="R214" s="5">
        <v>0.90045347935590858</v>
      </c>
      <c r="S214" s="5">
        <v>6.3137476170511603E-2</v>
      </c>
      <c r="T214" s="5">
        <v>-1.342976842754682</v>
      </c>
      <c r="U214" s="5">
        <v>-2.2408841081023438</v>
      </c>
    </row>
    <row r="215" spans="1:21" x14ac:dyDescent="0.25">
      <c r="A215" t="s">
        <v>188</v>
      </c>
      <c r="B215" t="s">
        <v>189</v>
      </c>
      <c r="C215" s="2" t="s">
        <v>114</v>
      </c>
      <c r="D215" s="5">
        <v>-0.23392730622248559</v>
      </c>
      <c r="E215" s="5">
        <v>0.33225825272444343</v>
      </c>
      <c r="F215" s="5">
        <v>1.0504590380041749</v>
      </c>
      <c r="G215" s="5">
        <v>-0.1647943898991292</v>
      </c>
      <c r="H215" s="5">
        <v>-0.9640924761834464</v>
      </c>
      <c r="I215" s="5">
        <v>-0.23440974108866711</v>
      </c>
      <c r="J215" s="5">
        <v>0.13672740146234971</v>
      </c>
      <c r="K215" s="5">
        <v>-0.1076741017436092</v>
      </c>
      <c r="L215" s="5">
        <v>-0.54673807345253933</v>
      </c>
      <c r="M215" s="5">
        <v>0.55668695247061983</v>
      </c>
      <c r="N215" s="5">
        <v>1.9860449739838799</v>
      </c>
      <c r="O215" s="5">
        <v>2.1364199217716791</v>
      </c>
      <c r="P215" s="5">
        <v>-1.570899050862594</v>
      </c>
      <c r="Q215" s="5">
        <v>-1.2168401025742921</v>
      </c>
      <c r="R215" s="5">
        <v>-0.61813843364693821</v>
      </c>
      <c r="S215" s="5">
        <v>-0.95801379686959776</v>
      </c>
      <c r="T215" s="5">
        <v>0.55258625610810475</v>
      </c>
      <c r="U215" s="5">
        <v>-0.13565532398195351</v>
      </c>
    </row>
    <row r="216" spans="1:21" x14ac:dyDescent="0.25">
      <c r="A216" t="s">
        <v>190</v>
      </c>
      <c r="B216" t="s">
        <v>191</v>
      </c>
      <c r="C216" s="2" t="s">
        <v>114</v>
      </c>
      <c r="D216" s="5">
        <v>-1.2060781605043229</v>
      </c>
      <c r="E216" s="5">
        <v>1.14000836389286</v>
      </c>
      <c r="F216" s="5">
        <v>-0.43463330456361771</v>
      </c>
      <c r="G216" s="5">
        <v>0.10998170266881641</v>
      </c>
      <c r="H216" s="5">
        <v>-0.4994072959767531</v>
      </c>
      <c r="I216" s="5">
        <v>-0.34747460939450442</v>
      </c>
      <c r="J216" s="5">
        <v>-0.88806826963335639</v>
      </c>
      <c r="K216" s="5">
        <v>0.62799316708934694</v>
      </c>
      <c r="L216" s="5">
        <v>-0.9947071732277728</v>
      </c>
      <c r="M216" s="5">
        <v>1.894053488133985</v>
      </c>
      <c r="N216" s="5">
        <v>0.93260764807652696</v>
      </c>
      <c r="O216" s="5">
        <v>2.248109085418212</v>
      </c>
      <c r="P216" s="5">
        <v>-0.2146884377529098</v>
      </c>
      <c r="Q216" s="5">
        <v>-0.2347440971874557</v>
      </c>
      <c r="R216" s="5">
        <v>-0.85307471920740874</v>
      </c>
      <c r="S216" s="5">
        <v>7.6346761430370405E-2</v>
      </c>
      <c r="T216" s="5">
        <v>-1.0219883181156479</v>
      </c>
      <c r="U216" s="5">
        <v>-0.3342358311463694</v>
      </c>
    </row>
    <row r="217" spans="1:21" x14ac:dyDescent="0.25">
      <c r="A217" t="s">
        <v>192</v>
      </c>
      <c r="B217" t="s">
        <v>193</v>
      </c>
      <c r="C217" s="2" t="s">
        <v>114</v>
      </c>
      <c r="D217" s="5">
        <v>0.9028068692900062</v>
      </c>
      <c r="E217" s="5">
        <v>0.19842599224706511</v>
      </c>
      <c r="F217" s="5">
        <v>-0.75567039148293369</v>
      </c>
      <c r="G217" s="5">
        <v>-0.61767527791454313</v>
      </c>
      <c r="H217" s="5">
        <v>-1.2432108611253769</v>
      </c>
      <c r="I217" s="5">
        <v>-0.45742061565416059</v>
      </c>
      <c r="J217" s="5">
        <v>-5.7770142540192179E-2</v>
      </c>
      <c r="K217" s="5">
        <v>0.14362241983450361</v>
      </c>
      <c r="L217" s="5">
        <v>-0.1508939506756759</v>
      </c>
      <c r="M217" s="5">
        <v>1.440276351947904</v>
      </c>
      <c r="N217" s="5">
        <v>0.48445414877817811</v>
      </c>
      <c r="O217" s="5">
        <v>2.877637399606408</v>
      </c>
      <c r="P217" s="5">
        <v>-0.51151977196887433</v>
      </c>
      <c r="Q217" s="5">
        <v>-0.38218897640401261</v>
      </c>
      <c r="R217" s="5">
        <v>-0.83946068632193349</v>
      </c>
      <c r="S217" s="5">
        <v>-1.147132027459421</v>
      </c>
      <c r="T217" s="5">
        <v>0.48596864338855073</v>
      </c>
      <c r="U217" s="5">
        <v>-0.37024912354549178</v>
      </c>
    </row>
    <row r="218" spans="1:21" x14ac:dyDescent="0.25">
      <c r="A218" t="s">
        <v>194</v>
      </c>
      <c r="B218" t="s">
        <v>195</v>
      </c>
      <c r="C218" s="2" t="s">
        <v>114</v>
      </c>
      <c r="D218" s="5">
        <v>-1.6107119467621529</v>
      </c>
      <c r="E218" s="5">
        <v>-0.98578526807975175</v>
      </c>
      <c r="F218" s="5">
        <v>-0.80693216052464778</v>
      </c>
      <c r="G218" s="5">
        <v>-0.48319593073263872</v>
      </c>
      <c r="H218" s="5">
        <v>-0.29064890927419801</v>
      </c>
      <c r="I218" s="5">
        <v>-0.1954724247969041</v>
      </c>
      <c r="J218" s="5">
        <v>-1.06038305321061</v>
      </c>
      <c r="K218" s="5">
        <v>-0.40231861602180269</v>
      </c>
      <c r="L218" s="5">
        <v>0.36635633015412328</v>
      </c>
      <c r="M218" s="5">
        <v>2.1234897578053058</v>
      </c>
      <c r="N218" s="5">
        <v>1.2668257405267529</v>
      </c>
      <c r="O218" s="5">
        <v>1.4648200647533709</v>
      </c>
      <c r="P218" s="5">
        <v>0.24674264020292719</v>
      </c>
      <c r="Q218" s="5">
        <v>1.147817306438691</v>
      </c>
      <c r="R218" s="5">
        <v>-5.6112262311072039E-2</v>
      </c>
      <c r="S218" s="5">
        <v>-1.024521643320119</v>
      </c>
      <c r="T218" s="5">
        <v>0.51751898197100654</v>
      </c>
      <c r="U218" s="5">
        <v>-0.21748860681828139</v>
      </c>
    </row>
    <row r="219" spans="1:21" x14ac:dyDescent="0.25">
      <c r="A219" t="s">
        <v>196</v>
      </c>
      <c r="B219" t="s">
        <v>197</v>
      </c>
      <c r="C219" s="2" t="s">
        <v>114</v>
      </c>
      <c r="D219" s="5">
        <v>-1.295209244672956</v>
      </c>
      <c r="E219" s="5">
        <v>-0.93273163312611085</v>
      </c>
      <c r="F219" s="5">
        <v>-1.5478897586274001</v>
      </c>
      <c r="G219" s="5">
        <v>-0.40515125531938773</v>
      </c>
      <c r="H219" s="5">
        <v>-0.83445915958219985</v>
      </c>
      <c r="I219" s="5">
        <v>-0.69935799614420291</v>
      </c>
      <c r="J219" s="5">
        <v>-0.24004848905950801</v>
      </c>
      <c r="K219" s="5">
        <v>0.1729746203521785</v>
      </c>
      <c r="L219" s="5">
        <v>-0.31860696575960468</v>
      </c>
      <c r="M219" s="5">
        <v>1.1469149616456329</v>
      </c>
      <c r="N219" s="5">
        <v>1.167192662926603</v>
      </c>
      <c r="O219" s="5">
        <v>2.3212209134342912</v>
      </c>
      <c r="P219" s="5">
        <v>-0.10455586420682141</v>
      </c>
      <c r="Q219" s="5">
        <v>-0.3995768447741942</v>
      </c>
      <c r="R219" s="5">
        <v>-6.1902228462141183E-2</v>
      </c>
      <c r="S219" s="5">
        <v>-7.5775620998774121E-2</v>
      </c>
      <c r="T219" s="5">
        <v>1.21507622317155</v>
      </c>
      <c r="U219" s="5">
        <v>0.89188567920304584</v>
      </c>
    </row>
    <row r="220" spans="1:21" x14ac:dyDescent="0.25">
      <c r="A220" t="s">
        <v>198</v>
      </c>
      <c r="B220" t="s">
        <v>199</v>
      </c>
      <c r="C220" s="2" t="s">
        <v>114</v>
      </c>
      <c r="D220" s="5">
        <v>-0.76762626462536721</v>
      </c>
      <c r="E220" s="5">
        <v>-0.64357583623962333</v>
      </c>
      <c r="F220" s="5">
        <v>-2.1153743632440571</v>
      </c>
      <c r="G220" s="5">
        <v>0.1053349991009245</v>
      </c>
      <c r="H220" s="5">
        <v>-1.436739569551156</v>
      </c>
      <c r="I220" s="5">
        <v>0.24869947943419271</v>
      </c>
      <c r="J220" s="5">
        <v>0.63575985732284868</v>
      </c>
      <c r="K220" s="5">
        <v>1.138196282371696</v>
      </c>
      <c r="L220" s="5">
        <v>0.6700507706051132</v>
      </c>
      <c r="M220" s="5">
        <v>0.53193835702950709</v>
      </c>
      <c r="N220" s="5">
        <v>0.76004747582022891</v>
      </c>
      <c r="O220" s="5">
        <v>1.9775104345473069</v>
      </c>
      <c r="P220" s="5">
        <v>-0.24560471321569879</v>
      </c>
      <c r="Q220" s="5">
        <v>0.1826589754943346</v>
      </c>
      <c r="R220" s="5">
        <v>-0.83922379403784575</v>
      </c>
      <c r="S220" s="5">
        <v>-1.0666552267953231</v>
      </c>
      <c r="T220" s="5">
        <v>0.15368789757305121</v>
      </c>
      <c r="U220" s="5">
        <v>0.71091523840986826</v>
      </c>
    </row>
    <row r="221" spans="1:21" x14ac:dyDescent="0.25">
      <c r="A221" t="s">
        <v>200</v>
      </c>
      <c r="B221" t="s">
        <v>201</v>
      </c>
      <c r="C221" s="2" t="s">
        <v>114</v>
      </c>
      <c r="D221" s="5">
        <v>-1.610266802654801</v>
      </c>
      <c r="E221" s="5">
        <v>-1.300320658483477</v>
      </c>
      <c r="F221" s="5">
        <v>-1.174596737934078</v>
      </c>
      <c r="G221" s="5">
        <v>0.34610617631681873</v>
      </c>
      <c r="H221" s="5">
        <v>0.8994685026786009</v>
      </c>
      <c r="I221" s="5">
        <v>-0.29459253549703052</v>
      </c>
      <c r="J221" s="5">
        <v>-0.61832530677085396</v>
      </c>
      <c r="K221" s="5">
        <v>1.0902045913994129</v>
      </c>
      <c r="L221" s="5">
        <v>1.5187283769339739</v>
      </c>
      <c r="M221" s="5">
        <v>1.2077071288142911</v>
      </c>
      <c r="N221" s="5">
        <v>0.33567134387685549</v>
      </c>
      <c r="O221" s="5">
        <v>1.408688325748892</v>
      </c>
      <c r="P221" s="5">
        <v>0.22740205213612641</v>
      </c>
      <c r="Q221" s="5">
        <v>0.64599693650053869</v>
      </c>
      <c r="R221" s="5">
        <v>-0.93908573183450572</v>
      </c>
      <c r="S221" s="5">
        <v>-1.0837188335932939</v>
      </c>
      <c r="T221" s="5">
        <v>-5.9966909119637812E-2</v>
      </c>
      <c r="U221" s="5">
        <v>-0.59909991851783073</v>
      </c>
    </row>
    <row r="222" spans="1:21" x14ac:dyDescent="0.25">
      <c r="A222" t="s">
        <v>202</v>
      </c>
      <c r="B222" t="s">
        <v>203</v>
      </c>
      <c r="C222" s="2" t="s">
        <v>114</v>
      </c>
      <c r="D222" s="5">
        <v>-1.624572749735727</v>
      </c>
      <c r="E222" s="5">
        <v>-0.23038547014179919</v>
      </c>
      <c r="F222" s="5">
        <v>-0.96449612873149582</v>
      </c>
      <c r="G222" s="5">
        <v>-0.8725782915882957</v>
      </c>
      <c r="H222" s="5">
        <v>0.87378785595006947</v>
      </c>
      <c r="I222" s="5">
        <v>-1.328126972906392</v>
      </c>
      <c r="J222" s="5">
        <v>-0.52790176236203201</v>
      </c>
      <c r="K222" s="5">
        <v>0.60564970094869208</v>
      </c>
      <c r="L222" s="5">
        <v>0.29238530435247412</v>
      </c>
      <c r="M222" s="5">
        <v>1.3877193197027089</v>
      </c>
      <c r="N222" s="5">
        <v>0.26088909560050338</v>
      </c>
      <c r="O222" s="5">
        <v>2.4272397248826132</v>
      </c>
      <c r="P222" s="5">
        <v>0.32194129490617163</v>
      </c>
      <c r="Q222" s="5">
        <v>-0.56017244154481338</v>
      </c>
      <c r="R222" s="5">
        <v>-0.47976171516587313</v>
      </c>
      <c r="S222" s="5">
        <v>-0.52489119045771115</v>
      </c>
      <c r="T222" s="5">
        <v>0.70000897932471962</v>
      </c>
      <c r="U222" s="5">
        <v>0.24326544696618699</v>
      </c>
    </row>
    <row r="223" spans="1:21" x14ac:dyDescent="0.25">
      <c r="A223" t="s">
        <v>204</v>
      </c>
      <c r="B223" t="s">
        <v>205</v>
      </c>
      <c r="C223" s="2" t="s">
        <v>114</v>
      </c>
      <c r="D223" s="5">
        <v>2.7498685001559602E-2</v>
      </c>
      <c r="E223" s="5">
        <v>-2.1889832579652291</v>
      </c>
      <c r="F223" s="5">
        <v>0.15723812034318879</v>
      </c>
      <c r="G223" s="5">
        <v>-0.91832817819141344</v>
      </c>
      <c r="H223" s="5">
        <v>-0.44733325950200858</v>
      </c>
      <c r="I223" s="5">
        <v>0.3084409188328297</v>
      </c>
      <c r="J223" s="5">
        <v>-0.31603503242337849</v>
      </c>
      <c r="K223" s="5">
        <v>3.7570877763748018E-3</v>
      </c>
      <c r="L223" s="5">
        <v>1.159181486068386</v>
      </c>
      <c r="M223" s="5">
        <v>0.48314550043426813</v>
      </c>
      <c r="N223" s="5">
        <v>2.137143440455032</v>
      </c>
      <c r="O223" s="5">
        <v>0.97404499053467297</v>
      </c>
      <c r="P223" s="5">
        <v>-0.67215899080105468</v>
      </c>
      <c r="Q223" s="5">
        <v>-1.3906420745044319</v>
      </c>
      <c r="R223" s="5">
        <v>-0.58150925594127467</v>
      </c>
      <c r="S223" s="5">
        <v>-0.18006043013371381</v>
      </c>
      <c r="T223" s="5">
        <v>0.88267581333474188</v>
      </c>
      <c r="U223" s="5">
        <v>0.56192443668145042</v>
      </c>
    </row>
    <row r="224" spans="1:21" x14ac:dyDescent="0.25">
      <c r="A224" t="s">
        <v>206</v>
      </c>
      <c r="B224" t="s">
        <v>207</v>
      </c>
      <c r="C224" s="2" t="s">
        <v>114</v>
      </c>
      <c r="D224" s="5">
        <v>-0.89961766461287995</v>
      </c>
      <c r="E224" s="5">
        <v>-0.89986016640752897</v>
      </c>
      <c r="F224" s="5">
        <v>-0.56599582062665466</v>
      </c>
      <c r="G224" s="5">
        <v>-0.14913523562770031</v>
      </c>
      <c r="H224" s="5">
        <v>-0.57411963074734884</v>
      </c>
      <c r="I224" s="5">
        <v>-0.62510563307197176</v>
      </c>
      <c r="J224" s="5">
        <v>0.45669487285028348</v>
      </c>
      <c r="K224" s="5">
        <v>0.68052402930987743</v>
      </c>
      <c r="L224" s="5">
        <v>0.497435174351052</v>
      </c>
      <c r="M224" s="5">
        <v>0.55575685596376245</v>
      </c>
      <c r="N224" s="5">
        <v>-7.7597206206698327E-2</v>
      </c>
      <c r="O224" s="5">
        <v>2.7739207716039509</v>
      </c>
      <c r="P224" s="5">
        <v>-0.43322608805717538</v>
      </c>
      <c r="Q224" s="5">
        <v>-0.79782753630961289</v>
      </c>
      <c r="R224" s="5">
        <v>-0.89543450865520835</v>
      </c>
      <c r="S224" s="5">
        <v>-1.1999561372837431</v>
      </c>
      <c r="T224" s="5">
        <v>1.029120359115576</v>
      </c>
      <c r="U224" s="5">
        <v>1.1244235644120211</v>
      </c>
    </row>
    <row r="225" spans="1:21" x14ac:dyDescent="0.25">
      <c r="A225" t="s">
        <v>208</v>
      </c>
      <c r="B225" t="s">
        <v>209</v>
      </c>
      <c r="C225" s="2" t="s">
        <v>114</v>
      </c>
      <c r="D225" s="5">
        <v>4.8981827221234932E-2</v>
      </c>
      <c r="E225" s="5">
        <v>-0.8063362984838599</v>
      </c>
      <c r="F225" s="5">
        <v>-0.8954982021492357</v>
      </c>
      <c r="G225" s="5">
        <v>-0.1054611304868036</v>
      </c>
      <c r="H225" s="5">
        <v>-0.60110235828013558</v>
      </c>
      <c r="I225" s="5">
        <v>-0.26828510518717669</v>
      </c>
      <c r="J225" s="5">
        <v>-8.2590041947501108E-2</v>
      </c>
      <c r="K225" s="5">
        <v>0.2511864841747089</v>
      </c>
      <c r="L225" s="5">
        <v>0.60318919785252645</v>
      </c>
      <c r="M225" s="5">
        <v>1.4474504396942449</v>
      </c>
      <c r="N225" s="5">
        <v>-0.34083643903040761</v>
      </c>
      <c r="O225" s="5">
        <v>2.3027180773451619</v>
      </c>
      <c r="P225" s="5">
        <v>0.18479469294029799</v>
      </c>
      <c r="Q225" s="5">
        <v>0.30727871235831022</v>
      </c>
      <c r="R225" s="5">
        <v>-1.799890716508207</v>
      </c>
      <c r="S225" s="5">
        <v>-1.6531219430341051</v>
      </c>
      <c r="T225" s="5">
        <v>0.87981324665355576</v>
      </c>
      <c r="U225" s="5">
        <v>0.52770955686739174</v>
      </c>
    </row>
    <row r="226" spans="1:21" x14ac:dyDescent="0.25">
      <c r="A226" t="s">
        <v>210</v>
      </c>
      <c r="B226" t="s">
        <v>211</v>
      </c>
      <c r="C226" s="2" t="s">
        <v>114</v>
      </c>
      <c r="D226" s="5">
        <v>-0.16716014542621749</v>
      </c>
      <c r="E226" s="5">
        <v>0.34118057828927612</v>
      </c>
      <c r="F226" s="5">
        <v>-2.1581119981466022</v>
      </c>
      <c r="G226" s="5">
        <v>-0.29748368887519733</v>
      </c>
      <c r="H226" s="5">
        <v>-0.86546288580371922</v>
      </c>
      <c r="I226" s="5">
        <v>-0.54234992288328332</v>
      </c>
      <c r="J226" s="5">
        <v>0.3434161991153406</v>
      </c>
      <c r="K226" s="5">
        <v>0.56027141924387447</v>
      </c>
      <c r="L226" s="5">
        <v>0.37320255894500792</v>
      </c>
      <c r="M226" s="5">
        <v>-1.0140659171839679E-2</v>
      </c>
      <c r="N226" s="5">
        <v>1.9013151471157459</v>
      </c>
      <c r="O226" s="5">
        <v>1.658750287487442</v>
      </c>
      <c r="P226" s="5">
        <v>-1.4398201774418959</v>
      </c>
      <c r="Q226" s="5">
        <v>-0.94791784215337649</v>
      </c>
      <c r="R226" s="5">
        <v>1.00805311999443</v>
      </c>
      <c r="S226" s="5">
        <v>0.35775047382366099</v>
      </c>
      <c r="T226" s="5">
        <v>-1.132422313853071E-3</v>
      </c>
      <c r="U226" s="5">
        <v>-0.1143600417987933</v>
      </c>
    </row>
    <row r="227" spans="1:21" x14ac:dyDescent="0.25">
      <c r="A227" t="s">
        <v>212</v>
      </c>
      <c r="B227" t="s">
        <v>213</v>
      </c>
      <c r="C227" s="2" t="s">
        <v>114</v>
      </c>
      <c r="D227" s="5">
        <v>4.5994091638451383E-2</v>
      </c>
      <c r="E227" s="5">
        <v>-0.9919422457879199</v>
      </c>
      <c r="F227" s="5">
        <v>-0.82553539059656389</v>
      </c>
      <c r="G227" s="5">
        <v>0.31212344713936557</v>
      </c>
      <c r="H227" s="5">
        <v>-1.1948618979857659</v>
      </c>
      <c r="I227" s="5">
        <v>0.15674861071047841</v>
      </c>
      <c r="J227" s="5">
        <v>-0.8050059908522319</v>
      </c>
      <c r="K227" s="5">
        <v>0.89722581756771702</v>
      </c>
      <c r="L227" s="5">
        <v>0.33621436475189642</v>
      </c>
      <c r="M227" s="5">
        <v>2.5262003885361369E-2</v>
      </c>
      <c r="N227" s="5">
        <v>1.162486510173949</v>
      </c>
      <c r="O227" s="5">
        <v>2.3950902022986829</v>
      </c>
      <c r="P227" s="5">
        <v>-1.687770179858475</v>
      </c>
      <c r="Q227" s="5">
        <v>-1.0712511680724379</v>
      </c>
      <c r="R227" s="5">
        <v>-0.34875528313512799</v>
      </c>
      <c r="S227" s="5">
        <v>0.85859927418416604</v>
      </c>
      <c r="T227" s="5">
        <v>0.40524410944933692</v>
      </c>
      <c r="U227" s="5">
        <v>0.33013372448911837</v>
      </c>
    </row>
    <row r="228" spans="1:21" x14ac:dyDescent="0.25">
      <c r="A228" t="s">
        <v>214</v>
      </c>
      <c r="B228" t="s">
        <v>215</v>
      </c>
      <c r="C228" s="2" t="s">
        <v>114</v>
      </c>
      <c r="D228" s="5">
        <v>-0.1009831265460595</v>
      </c>
      <c r="E228" s="5">
        <v>3.2383721337885002E-2</v>
      </c>
      <c r="F228" s="5">
        <v>-1.3776814788753791</v>
      </c>
      <c r="G228" s="5">
        <v>-0.63848863049732563</v>
      </c>
      <c r="H228" s="5">
        <v>0.35204943120047438</v>
      </c>
      <c r="I228" s="5">
        <v>-0.82849819037126382</v>
      </c>
      <c r="J228" s="5">
        <v>-0.58599316909619736</v>
      </c>
      <c r="K228" s="5">
        <v>3.2165444991106178E-2</v>
      </c>
      <c r="L228" s="5">
        <v>1.811335947613135</v>
      </c>
      <c r="M228" s="5">
        <v>1.326216766889611</v>
      </c>
      <c r="N228" s="5">
        <v>1.2174060080186639</v>
      </c>
      <c r="O228" s="5">
        <v>2.025137629286339</v>
      </c>
      <c r="P228" s="5">
        <v>-0.61600616677875308</v>
      </c>
      <c r="Q228" s="5">
        <v>9.7866625372559177E-2</v>
      </c>
      <c r="R228" s="5">
        <v>-1.3124168511874881</v>
      </c>
      <c r="S228" s="5">
        <v>-0.49879176855669349</v>
      </c>
      <c r="T228" s="5">
        <v>-0.23631446155104729</v>
      </c>
      <c r="U228" s="5">
        <v>-0.69938773124956699</v>
      </c>
    </row>
    <row r="229" spans="1:21" x14ac:dyDescent="0.25">
      <c r="A229" t="s">
        <v>216</v>
      </c>
      <c r="B229" t="s">
        <v>217</v>
      </c>
      <c r="C229" s="2" t="s">
        <v>114</v>
      </c>
      <c r="D229" s="5">
        <v>0.7348578287906683</v>
      </c>
      <c r="E229" s="5">
        <v>-0.23886126437560401</v>
      </c>
      <c r="F229" s="5">
        <v>-0.66870527473615193</v>
      </c>
      <c r="G229" s="5">
        <v>-0.67520381972496024</v>
      </c>
      <c r="H229" s="5">
        <v>-1.191163769025289</v>
      </c>
      <c r="I229" s="5">
        <v>0.53708135582930061</v>
      </c>
      <c r="J229" s="5">
        <v>0.59164461092403575</v>
      </c>
      <c r="K229" s="5">
        <v>3.4690695436428789E-2</v>
      </c>
      <c r="L229" s="5">
        <v>-0.29223925025854469</v>
      </c>
      <c r="M229" s="5">
        <v>2.1950277550187631</v>
      </c>
      <c r="N229" s="5">
        <v>0.1862007977856297</v>
      </c>
      <c r="O229" s="5">
        <v>1.879909630089619</v>
      </c>
      <c r="P229" s="5">
        <v>-0.1902652266919776</v>
      </c>
      <c r="Q229" s="5">
        <v>-1.042759889438037</v>
      </c>
      <c r="R229" s="5">
        <v>-1.7004616879282839</v>
      </c>
      <c r="S229" s="5">
        <v>-0.84649565650551339</v>
      </c>
      <c r="T229" s="5">
        <v>0.37098018076937328</v>
      </c>
      <c r="U229" s="5">
        <v>0.31576298404054343</v>
      </c>
    </row>
    <row r="230" spans="1:21" x14ac:dyDescent="0.25">
      <c r="A230" t="s">
        <v>218</v>
      </c>
      <c r="B230" t="s">
        <v>219</v>
      </c>
      <c r="C230" s="2" t="s">
        <v>114</v>
      </c>
      <c r="D230" s="5">
        <v>0.28964824501028003</v>
      </c>
      <c r="E230" s="5">
        <v>-0.49784784190110931</v>
      </c>
      <c r="F230" s="5">
        <v>-0.65996338153199463</v>
      </c>
      <c r="G230" s="5">
        <v>-0.35594417406610879</v>
      </c>
      <c r="H230" s="5">
        <v>-0.91099136575824069</v>
      </c>
      <c r="I230" s="5">
        <v>0.76115138400387694</v>
      </c>
      <c r="J230" s="5">
        <v>0.89652392068329168</v>
      </c>
      <c r="K230" s="5">
        <v>-1.006635328487809E-2</v>
      </c>
      <c r="L230" s="5">
        <v>-0.4215523552199481</v>
      </c>
      <c r="M230" s="5">
        <v>1.6249924358627581</v>
      </c>
      <c r="N230" s="5">
        <v>-0.17591750202369291</v>
      </c>
      <c r="O230" s="5">
        <v>2.4725798772321701</v>
      </c>
      <c r="P230" s="5">
        <v>-0.58124345980065384</v>
      </c>
      <c r="Q230" s="5">
        <v>-0.78474756921674738</v>
      </c>
      <c r="R230" s="5">
        <v>-0.84882192411434998</v>
      </c>
      <c r="S230" s="5">
        <v>-1.4766961760178969</v>
      </c>
      <c r="T230" s="5">
        <v>0.98934514831873821</v>
      </c>
      <c r="U230" s="5">
        <v>-0.31044890817549442</v>
      </c>
    </row>
    <row r="231" spans="1:21" x14ac:dyDescent="0.25">
      <c r="A231" t="s">
        <v>220</v>
      </c>
      <c r="B231" t="s">
        <v>221</v>
      </c>
      <c r="C231" s="2" t="s">
        <v>114</v>
      </c>
      <c r="D231" s="5">
        <v>-0.5157394768434892</v>
      </c>
      <c r="E231" s="5">
        <v>0.37514113490140599</v>
      </c>
      <c r="F231" s="5">
        <v>-0.96997398838322435</v>
      </c>
      <c r="G231" s="5">
        <v>1.3793352398784851</v>
      </c>
      <c r="H231" s="5">
        <v>-1.1619757051471209</v>
      </c>
      <c r="I231" s="5">
        <v>0.42759995058920958</v>
      </c>
      <c r="J231" s="5">
        <v>-0.43165829095135122</v>
      </c>
      <c r="K231" s="5">
        <v>0.33579702313554988</v>
      </c>
      <c r="L231" s="5">
        <v>8.8211023861327578E-2</v>
      </c>
      <c r="M231" s="5">
        <v>0.68640086022659863</v>
      </c>
      <c r="N231" s="5">
        <v>1.7731440595161501</v>
      </c>
      <c r="O231" s="5">
        <v>1.5239034013358841</v>
      </c>
      <c r="P231" s="5">
        <v>-1.4432064355108349</v>
      </c>
      <c r="Q231" s="5">
        <v>-1.7752413226563151</v>
      </c>
      <c r="R231" s="5">
        <v>-6.6591509348247119E-2</v>
      </c>
      <c r="S231" s="5">
        <v>-0.69756810551839377</v>
      </c>
      <c r="T231" s="5">
        <v>-2.4121930759871211E-2</v>
      </c>
      <c r="U231" s="5">
        <v>0.49654407167423698</v>
      </c>
    </row>
    <row r="232" spans="1:21" x14ac:dyDescent="0.25">
      <c r="A232" t="s">
        <v>222</v>
      </c>
      <c r="B232" t="s">
        <v>223</v>
      </c>
      <c r="C232" s="2" t="s">
        <v>114</v>
      </c>
      <c r="D232" s="5">
        <v>-1.5981292488900449</v>
      </c>
      <c r="E232" s="5">
        <v>-0.74673060457997431</v>
      </c>
      <c r="F232" s="5">
        <v>1.1356929847614381</v>
      </c>
      <c r="G232" s="5">
        <v>0.23996316985553509</v>
      </c>
      <c r="H232" s="5">
        <v>5.6334054633503702E-2</v>
      </c>
      <c r="I232" s="5">
        <v>-0.19184044441315459</v>
      </c>
      <c r="J232" s="5">
        <v>0.31731756008257411</v>
      </c>
      <c r="K232" s="5">
        <v>2.7613860590606991E-2</v>
      </c>
      <c r="L232" s="5">
        <v>1.5848087717458761</v>
      </c>
      <c r="M232" s="5">
        <v>1.4085848633502409</v>
      </c>
      <c r="N232" s="5">
        <v>1.215949415501528</v>
      </c>
      <c r="O232" s="5">
        <v>0.92044163498346709</v>
      </c>
      <c r="P232" s="5">
        <v>-0.22996725253281919</v>
      </c>
      <c r="Q232" s="5">
        <v>0.13949252588664529</v>
      </c>
      <c r="R232" s="5">
        <v>-0.55819804159452879</v>
      </c>
      <c r="S232" s="5">
        <v>-0.6199414552686372</v>
      </c>
      <c r="T232" s="5">
        <v>-1.534584568690599</v>
      </c>
      <c r="U232" s="5">
        <v>-1.566807225421655</v>
      </c>
    </row>
    <row r="233" spans="1:21" x14ac:dyDescent="0.25">
      <c r="A233" t="s">
        <v>224</v>
      </c>
      <c r="B233" t="s">
        <v>225</v>
      </c>
      <c r="C233" s="2" t="s">
        <v>114</v>
      </c>
      <c r="D233" s="5">
        <v>0.78201711022542908</v>
      </c>
      <c r="E233" s="5">
        <v>-0.10584591776259961</v>
      </c>
      <c r="F233" s="5">
        <v>-1.2424086999992141</v>
      </c>
      <c r="G233" s="5">
        <v>-7.4942398003902413E-2</v>
      </c>
      <c r="H233" s="5">
        <v>-0.78474228833466808</v>
      </c>
      <c r="I233" s="5">
        <v>1.164632116761714</v>
      </c>
      <c r="J233" s="5">
        <v>1.3461289788366111</v>
      </c>
      <c r="K233" s="5">
        <v>0.28265547348962328</v>
      </c>
      <c r="L233" s="5">
        <v>-0.39918408944041839</v>
      </c>
      <c r="M233" s="5">
        <v>0.32631282679952622</v>
      </c>
      <c r="N233" s="5">
        <v>-0.17059614963796721</v>
      </c>
      <c r="O233" s="5">
        <v>2.4620894145674299</v>
      </c>
      <c r="P233" s="5">
        <v>-0.30598299810465751</v>
      </c>
      <c r="Q233" s="5">
        <v>-0.53309934172810913</v>
      </c>
      <c r="R233" s="5">
        <v>-1.262520514445348</v>
      </c>
      <c r="S233" s="5">
        <v>-1.522011974006497</v>
      </c>
      <c r="T233" s="5">
        <v>0.41755178989664421</v>
      </c>
      <c r="U233" s="5">
        <v>-0.38005333911359679</v>
      </c>
    </row>
    <row r="234" spans="1:21" x14ac:dyDescent="0.25">
      <c r="A234" t="s">
        <v>226</v>
      </c>
      <c r="B234" t="s">
        <v>227</v>
      </c>
      <c r="C234" s="2" t="s">
        <v>114</v>
      </c>
      <c r="D234" s="5">
        <v>-0.1336878099652431</v>
      </c>
      <c r="E234" s="5">
        <v>-0.378492420359613</v>
      </c>
      <c r="F234" s="5">
        <v>-1.965713063860697</v>
      </c>
      <c r="G234" s="5">
        <v>1.996756936883658</v>
      </c>
      <c r="H234" s="5">
        <v>-0.1379329766194807</v>
      </c>
      <c r="I234" s="5">
        <v>0.2293525531693823</v>
      </c>
      <c r="J234" s="5">
        <v>0.26700875367641508</v>
      </c>
      <c r="K234" s="5">
        <v>-0.17959850118885101</v>
      </c>
      <c r="L234" s="5">
        <v>0.80488709160778504</v>
      </c>
      <c r="M234" s="5">
        <v>0.77485646823891741</v>
      </c>
      <c r="N234" s="5">
        <v>1.0389215569719621</v>
      </c>
      <c r="O234" s="5">
        <v>0.93114149247270839</v>
      </c>
      <c r="P234" s="5">
        <v>-9.4459325512192938E-2</v>
      </c>
      <c r="Q234" s="5">
        <v>-0.67856281145637554</v>
      </c>
      <c r="R234" s="5">
        <v>-1.1426224181223921</v>
      </c>
      <c r="S234" s="5">
        <v>-1.8841901412598741</v>
      </c>
      <c r="T234" s="5">
        <v>0.54105784546664748</v>
      </c>
      <c r="U234" s="5">
        <v>1.127676985724314E-2</v>
      </c>
    </row>
    <row r="235" spans="1:21" x14ac:dyDescent="0.25">
      <c r="A235" t="s">
        <v>228</v>
      </c>
      <c r="B235" t="s">
        <v>229</v>
      </c>
      <c r="C235" s="2" t="s">
        <v>114</v>
      </c>
      <c r="D235" s="5">
        <v>1.096384817604666</v>
      </c>
      <c r="E235" s="5">
        <v>-1.0365763223184561</v>
      </c>
      <c r="F235" s="5">
        <v>-1.5920532462961059</v>
      </c>
      <c r="G235" s="5">
        <v>-0.1223172973598836</v>
      </c>
      <c r="H235" s="5">
        <v>-0.81984011504578935</v>
      </c>
      <c r="I235" s="5">
        <v>1.1091431215122789</v>
      </c>
      <c r="J235" s="5">
        <v>1.0391532357033011</v>
      </c>
      <c r="K235" s="5">
        <v>0.66017479128968526</v>
      </c>
      <c r="L235" s="5">
        <v>0.29421291604496902</v>
      </c>
      <c r="M235" s="5">
        <v>0.20846884929744469</v>
      </c>
      <c r="N235" s="5">
        <v>8.9718482157345361E-2</v>
      </c>
      <c r="O235" s="5">
        <v>2.2665330634471199</v>
      </c>
      <c r="P235" s="5">
        <v>-0.76426143081666786</v>
      </c>
      <c r="Q235" s="5">
        <v>-0.22505521830014419</v>
      </c>
      <c r="R235" s="5">
        <v>-0.94752646022644549</v>
      </c>
      <c r="S235" s="5">
        <v>-1.3330131892245141</v>
      </c>
      <c r="T235" s="5">
        <v>0.32840723663946392</v>
      </c>
      <c r="U235" s="5">
        <v>-0.25155323410826702</v>
      </c>
    </row>
    <row r="236" spans="1:21" x14ac:dyDescent="0.25">
      <c r="A236" t="s">
        <v>230</v>
      </c>
      <c r="B236" t="s">
        <v>231</v>
      </c>
      <c r="C236" s="2" t="s">
        <v>114</v>
      </c>
      <c r="D236" s="5">
        <v>-0.4111914856801735</v>
      </c>
      <c r="E236" s="5">
        <v>-1.0142223051604491</v>
      </c>
      <c r="F236" s="5">
        <v>-0.9345476916425014</v>
      </c>
      <c r="G236" s="5">
        <v>0.72331687912316556</v>
      </c>
      <c r="H236" s="5">
        <v>-0.60849728825466542</v>
      </c>
      <c r="I236" s="5">
        <v>0.47950572273562042</v>
      </c>
      <c r="J236" s="5">
        <v>4.9074736616653812E-2</v>
      </c>
      <c r="K236" s="5">
        <v>1.2586413746697369</v>
      </c>
      <c r="L236" s="5">
        <v>-0.13156094832264559</v>
      </c>
      <c r="M236" s="5">
        <v>0.67937615879245139</v>
      </c>
      <c r="N236" s="5">
        <v>1.8012323317495931</v>
      </c>
      <c r="O236" s="5">
        <v>1.3077968497478709</v>
      </c>
      <c r="P236" s="5">
        <v>-2.2347313794048391</v>
      </c>
      <c r="Q236" s="5">
        <v>-0.94608854231301964</v>
      </c>
      <c r="R236" s="5">
        <v>-0.60140180228686801</v>
      </c>
      <c r="S236" s="5">
        <v>-0.28107908034291862</v>
      </c>
      <c r="T236" s="5">
        <v>0.63458056063428958</v>
      </c>
      <c r="U236" s="5">
        <v>0.2297959093386984</v>
      </c>
    </row>
    <row r="237" spans="1:21" x14ac:dyDescent="0.25">
      <c r="A237" t="s">
        <v>232</v>
      </c>
      <c r="B237" t="s">
        <v>233</v>
      </c>
      <c r="C237" s="2" t="s">
        <v>114</v>
      </c>
      <c r="D237" s="5">
        <v>-0.97428444905479983</v>
      </c>
      <c r="E237" s="5">
        <v>-0.40228357299847528</v>
      </c>
      <c r="F237" s="5">
        <v>-1.358014953771979</v>
      </c>
      <c r="G237" s="5">
        <v>0.2340564556623676</v>
      </c>
      <c r="H237" s="5">
        <v>-0.62968284158778753</v>
      </c>
      <c r="I237" s="5">
        <v>0.53704040209652071</v>
      </c>
      <c r="J237" s="5">
        <v>0.4902147724072714</v>
      </c>
      <c r="K237" s="5">
        <v>1.58033939744637</v>
      </c>
      <c r="L237" s="5">
        <v>-0.40297489627144489</v>
      </c>
      <c r="M237" s="5">
        <v>0.74434520755146283</v>
      </c>
      <c r="N237" s="5">
        <v>1.1290896530690031</v>
      </c>
      <c r="O237" s="5">
        <v>2.229998921166453</v>
      </c>
      <c r="P237" s="5">
        <v>-1.0336921623121229</v>
      </c>
      <c r="Q237" s="5">
        <v>-1.310037118627789</v>
      </c>
      <c r="R237" s="5">
        <v>0.33033474347814729</v>
      </c>
      <c r="S237" s="5">
        <v>-8.353745594057925E-2</v>
      </c>
      <c r="T237" s="5">
        <v>-0.29747896481604691</v>
      </c>
      <c r="U237" s="5">
        <v>-0.78343313749657029</v>
      </c>
    </row>
    <row r="238" spans="1:21" x14ac:dyDescent="0.25">
      <c r="A238" t="s">
        <v>234</v>
      </c>
      <c r="B238" t="s">
        <v>235</v>
      </c>
      <c r="C238" s="2" t="s">
        <v>114</v>
      </c>
      <c r="D238" s="5">
        <v>-0.83420236048751684</v>
      </c>
      <c r="E238" s="5">
        <v>-1.8542167582195231E-3</v>
      </c>
      <c r="F238" s="5">
        <v>-0.14189637718166279</v>
      </c>
      <c r="G238" s="5">
        <v>0.34883672643456171</v>
      </c>
      <c r="H238" s="5">
        <v>-0.36562226761423411</v>
      </c>
      <c r="I238" s="5">
        <v>-1.6602559262744341</v>
      </c>
      <c r="J238" s="5">
        <v>-0.60774394009546095</v>
      </c>
      <c r="K238" s="5">
        <v>1.041923432585981</v>
      </c>
      <c r="L238" s="5">
        <v>2.1497691504444609</v>
      </c>
      <c r="M238" s="5">
        <v>0.97917283387359555</v>
      </c>
      <c r="N238" s="5">
        <v>0.39255720578626879</v>
      </c>
      <c r="O238" s="5">
        <v>1.207973422802348</v>
      </c>
      <c r="P238" s="5">
        <v>-0.39045901313880987</v>
      </c>
      <c r="Q238" s="5">
        <v>0.3951433502122087</v>
      </c>
      <c r="R238" s="5">
        <v>-0.75964332873594098</v>
      </c>
      <c r="S238" s="5">
        <v>-1.9192119351131851</v>
      </c>
      <c r="T238" s="5">
        <v>0.22572649272433651</v>
      </c>
      <c r="U238" s="5">
        <v>-6.0213249464296133E-2</v>
      </c>
    </row>
    <row r="239" spans="1:21" x14ac:dyDescent="0.25">
      <c r="A239" t="s">
        <v>236</v>
      </c>
      <c r="B239" t="s">
        <v>237</v>
      </c>
      <c r="C239" s="2" t="s">
        <v>114</v>
      </c>
      <c r="D239" s="5">
        <v>-1.1793660689408449</v>
      </c>
      <c r="E239" s="5">
        <v>-0.3204820373495203</v>
      </c>
      <c r="F239" s="5">
        <v>-0.81305436762694194</v>
      </c>
      <c r="G239" s="5">
        <v>0.43371478632588178</v>
      </c>
      <c r="H239" s="5">
        <v>0.25411293855827322</v>
      </c>
      <c r="I239" s="5">
        <v>-0.8820144938657799</v>
      </c>
      <c r="J239" s="5">
        <v>-0.94860528484505668</v>
      </c>
      <c r="K239" s="5">
        <v>1.085843141056458</v>
      </c>
      <c r="L239" s="5">
        <v>1.671193652024106</v>
      </c>
      <c r="M239" s="5">
        <v>-7.2044765198839594E-2</v>
      </c>
      <c r="N239" s="5">
        <v>1.5751732230839499</v>
      </c>
      <c r="O239" s="5">
        <v>1.6050704930039541</v>
      </c>
      <c r="P239" s="5">
        <v>-1.591443351321032</v>
      </c>
      <c r="Q239" s="5">
        <v>-0.98585996425527966</v>
      </c>
      <c r="R239" s="5">
        <v>0.48415668698340458</v>
      </c>
      <c r="S239" s="5">
        <v>8.0715008115043771E-2</v>
      </c>
      <c r="T239" s="5">
        <v>-0.36574881099273671</v>
      </c>
      <c r="U239" s="5">
        <v>-3.136078475503927E-2</v>
      </c>
    </row>
    <row r="240" spans="1:21" x14ac:dyDescent="0.25">
      <c r="A240" t="s">
        <v>238</v>
      </c>
      <c r="B240" t="s">
        <v>239</v>
      </c>
      <c r="C240" s="2" t="s">
        <v>114</v>
      </c>
      <c r="D240" s="5">
        <v>-2.494501535487156E-2</v>
      </c>
      <c r="E240" s="5">
        <v>-0.63482419407989465</v>
      </c>
      <c r="F240" s="5">
        <v>-1.532133421776974</v>
      </c>
      <c r="G240" s="5">
        <v>0.58077564752741562</v>
      </c>
      <c r="H240" s="5">
        <v>-1.323551021875683</v>
      </c>
      <c r="I240" s="5">
        <v>8.8538693300762333E-2</v>
      </c>
      <c r="J240" s="5">
        <v>1.8784514597149851</v>
      </c>
      <c r="K240" s="5">
        <v>0.44168423605073931</v>
      </c>
      <c r="L240" s="5">
        <v>-6.84999970761309E-2</v>
      </c>
      <c r="M240" s="5">
        <v>-0.40342467435729562</v>
      </c>
      <c r="N240" s="5">
        <v>1.6044818699180909</v>
      </c>
      <c r="O240" s="5">
        <v>1.9377650277876499</v>
      </c>
      <c r="P240" s="5">
        <v>-1.002250955710845</v>
      </c>
      <c r="Q240" s="5">
        <v>-0.8262253574730517</v>
      </c>
      <c r="R240" s="5">
        <v>-0.25453886372471007</v>
      </c>
      <c r="S240" s="5">
        <v>-1.482231231664414E-2</v>
      </c>
      <c r="T240" s="5">
        <v>-2.3522365198147519E-2</v>
      </c>
      <c r="U240" s="5">
        <v>-0.42295875535539568</v>
      </c>
    </row>
    <row r="241" spans="1:21" x14ac:dyDescent="0.25">
      <c r="A241" t="s">
        <v>240</v>
      </c>
      <c r="B241" t="s">
        <v>241</v>
      </c>
      <c r="C241" s="2" t="s">
        <v>114</v>
      </c>
      <c r="D241" s="5">
        <v>-8.0056477729448197E-2</v>
      </c>
      <c r="E241" s="5">
        <v>-0.35923954818024989</v>
      </c>
      <c r="F241" s="5">
        <v>-0.44563066895683712</v>
      </c>
      <c r="G241" s="5">
        <v>0.16901674621540241</v>
      </c>
      <c r="H241" s="5">
        <v>-0.55533468776651507</v>
      </c>
      <c r="I241" s="5">
        <v>-0.97750776767914782</v>
      </c>
      <c r="J241" s="5">
        <v>-0.6175235901490701</v>
      </c>
      <c r="K241" s="5">
        <v>-0.59503648959398769</v>
      </c>
      <c r="L241" s="5">
        <v>-0.99770804444896954</v>
      </c>
      <c r="M241" s="5">
        <v>-1.7953648853251321</v>
      </c>
      <c r="N241" s="5">
        <v>0.49533379579578091</v>
      </c>
      <c r="O241" s="5">
        <v>-0.49174828195962939</v>
      </c>
      <c r="P241" s="5">
        <v>0.47208442064561162</v>
      </c>
      <c r="Q241" s="5">
        <v>-0.1300489865906021</v>
      </c>
      <c r="R241" s="5">
        <v>1.831601160984198</v>
      </c>
      <c r="S241" s="5">
        <v>2.0877254249336121</v>
      </c>
      <c r="T241" s="5">
        <v>0.98897011899787113</v>
      </c>
      <c r="U241" s="5">
        <v>1.000467760807112</v>
      </c>
    </row>
    <row r="242" spans="1:21" x14ac:dyDescent="0.25">
      <c r="A242" t="s">
        <v>242</v>
      </c>
      <c r="B242" t="s">
        <v>243</v>
      </c>
      <c r="C242" s="2" t="s">
        <v>114</v>
      </c>
      <c r="D242" s="5">
        <v>-0.56106963594321635</v>
      </c>
      <c r="E242" s="5">
        <v>-0.49712691885205779</v>
      </c>
      <c r="F242" s="5">
        <v>1.6017838639943261E-2</v>
      </c>
      <c r="G242" s="5">
        <v>-0.81265483898294355</v>
      </c>
      <c r="H242" s="5">
        <v>-0.54390395527563973</v>
      </c>
      <c r="I242" s="5">
        <v>5.0994861115644011E-2</v>
      </c>
      <c r="J242" s="5">
        <v>4.9325047821132492E-2</v>
      </c>
      <c r="K242" s="5">
        <v>-0.82360881419493737</v>
      </c>
      <c r="L242" s="5">
        <v>-0.86101263199199585</v>
      </c>
      <c r="M242" s="5">
        <v>-1.5075866038040919</v>
      </c>
      <c r="N242" s="5">
        <v>0.76284740065450829</v>
      </c>
      <c r="O242" s="5">
        <v>-1.0489000238904249</v>
      </c>
      <c r="P242" s="5">
        <v>0.2444482973291103</v>
      </c>
      <c r="Q242" s="5">
        <v>0.46428478359585929</v>
      </c>
      <c r="R242" s="5">
        <v>2.0372934353801742</v>
      </c>
      <c r="S242" s="5">
        <v>2.2952016647617821</v>
      </c>
      <c r="T242" s="5">
        <v>0.10538624616219661</v>
      </c>
      <c r="U242" s="5">
        <v>0.63006384747495736</v>
      </c>
    </row>
    <row r="243" spans="1:21" x14ac:dyDescent="0.25">
      <c r="A243" t="s">
        <v>244</v>
      </c>
      <c r="B243" t="s">
        <v>245</v>
      </c>
      <c r="C243" s="2" t="s">
        <v>114</v>
      </c>
      <c r="D243" s="5">
        <v>0.65762495980945368</v>
      </c>
      <c r="E243" s="5">
        <v>-1.0631928877624</v>
      </c>
      <c r="F243" s="5">
        <v>-0.59764691505897927</v>
      </c>
      <c r="G243" s="5">
        <v>0.55713604346507373</v>
      </c>
      <c r="H243" s="5">
        <v>0.48331573286994578</v>
      </c>
      <c r="I243" s="5">
        <v>-0.33699263376041338</v>
      </c>
      <c r="J243" s="5">
        <v>-0.95046821452490093</v>
      </c>
      <c r="K243" s="5">
        <v>-0.1871895594443988</v>
      </c>
      <c r="L243" s="5">
        <v>-2.0224577541364139</v>
      </c>
      <c r="M243" s="5">
        <v>-0.12679691163764059</v>
      </c>
      <c r="N243" s="5">
        <v>-0.53127560394205664</v>
      </c>
      <c r="O243" s="5">
        <v>-1.1993828990373101</v>
      </c>
      <c r="P243" s="5">
        <v>1.911006543844844</v>
      </c>
      <c r="Q243" s="5">
        <v>0.85785723276301706</v>
      </c>
      <c r="R243" s="5">
        <v>0.71868828148420083</v>
      </c>
      <c r="S243" s="5">
        <v>-0.2434522681693301</v>
      </c>
      <c r="T243" s="5">
        <v>0.51507129929031947</v>
      </c>
      <c r="U243" s="5">
        <v>1.5581555539469889</v>
      </c>
    </row>
    <row r="244" spans="1:21" x14ac:dyDescent="0.25">
      <c r="A244" t="s">
        <v>246</v>
      </c>
      <c r="B244" t="s">
        <v>247</v>
      </c>
      <c r="C244" s="2" t="s">
        <v>114</v>
      </c>
      <c r="D244" s="5">
        <v>0.69770782287695332</v>
      </c>
      <c r="E244" s="5">
        <v>-1.4946608746709971</v>
      </c>
      <c r="F244" s="5">
        <v>-0.3475319436926258</v>
      </c>
      <c r="G244" s="5">
        <v>-0.27933301495385798</v>
      </c>
      <c r="H244" s="5">
        <v>0.28196015131797908</v>
      </c>
      <c r="I244" s="5">
        <v>0.2860700017750667</v>
      </c>
      <c r="J244" s="5">
        <v>-0.35987613128346552</v>
      </c>
      <c r="K244" s="5">
        <v>-1.733960430227629</v>
      </c>
      <c r="L244" s="5">
        <v>-0.67241796412054355</v>
      </c>
      <c r="M244" s="5">
        <v>-1.414783999056513</v>
      </c>
      <c r="N244" s="5">
        <v>-0.72945823905417018</v>
      </c>
      <c r="O244" s="5">
        <v>0.2855665158216345</v>
      </c>
      <c r="P244" s="5">
        <v>-0.4482642613060896</v>
      </c>
      <c r="Q244" s="5">
        <v>0.97810851752398598</v>
      </c>
      <c r="R244" s="5">
        <v>0.97050939231985534</v>
      </c>
      <c r="S244" s="5">
        <v>0.92547667192680827</v>
      </c>
      <c r="T244" s="5">
        <v>1.743430584692558</v>
      </c>
      <c r="U244" s="5">
        <v>1.31145720011105</v>
      </c>
    </row>
    <row r="245" spans="1:21" x14ac:dyDescent="0.25">
      <c r="A245" t="s">
        <v>248</v>
      </c>
      <c r="B245" t="s">
        <v>249</v>
      </c>
      <c r="C245" s="2" t="s">
        <v>114</v>
      </c>
      <c r="D245" s="5">
        <v>-1.319771920585356</v>
      </c>
      <c r="E245" s="5">
        <v>-0.75935439743274202</v>
      </c>
      <c r="F245" s="5">
        <v>0.1949052672168792</v>
      </c>
      <c r="G245" s="5">
        <v>-0.1950983980941616</v>
      </c>
      <c r="H245" s="5">
        <v>1.306325183254607</v>
      </c>
      <c r="I245" s="5">
        <v>-0.8535057001076497</v>
      </c>
      <c r="J245" s="5">
        <v>-1.175213458939889</v>
      </c>
      <c r="K245" s="5">
        <v>-0.9378797521201544</v>
      </c>
      <c r="L245" s="5">
        <v>0.27681690054404351</v>
      </c>
      <c r="M245" s="5">
        <v>-0.69446242266604619</v>
      </c>
      <c r="N245" s="5">
        <v>-0.1028301214727578</v>
      </c>
      <c r="O245" s="5">
        <v>-1.5448659580573469</v>
      </c>
      <c r="P245" s="5">
        <v>0.65429120019141618</v>
      </c>
      <c r="Q245" s="5">
        <v>0.77951243274903603</v>
      </c>
      <c r="R245" s="5">
        <v>1.538009811913843</v>
      </c>
      <c r="S245" s="5">
        <v>1.4690620887242269</v>
      </c>
      <c r="T245" s="5">
        <v>1.163722171741622</v>
      </c>
      <c r="U245" s="5">
        <v>0.2003370731404315</v>
      </c>
    </row>
    <row r="246" spans="1:21" x14ac:dyDescent="0.25">
      <c r="A246" t="s">
        <v>250</v>
      </c>
      <c r="B246" t="s">
        <v>251</v>
      </c>
      <c r="C246" s="2" t="s">
        <v>114</v>
      </c>
      <c r="D246" s="5">
        <v>0.1749617342597963</v>
      </c>
      <c r="E246" s="5">
        <v>-0.490889673975408</v>
      </c>
      <c r="F246" s="5">
        <v>0.33867613424410897</v>
      </c>
      <c r="G246" s="5">
        <v>-0.86934633887421087</v>
      </c>
      <c r="H246" s="5">
        <v>1.5499656353003041E-2</v>
      </c>
      <c r="I246" s="5">
        <v>0.26721638030733669</v>
      </c>
      <c r="J246" s="5">
        <v>-8.3963194191791185E-2</v>
      </c>
      <c r="K246" s="5">
        <v>-0.56820933516533978</v>
      </c>
      <c r="L246" s="5">
        <v>-0.35828982577779772</v>
      </c>
      <c r="M246" s="5">
        <v>-1.697667565022261</v>
      </c>
      <c r="N246" s="5">
        <v>0.39613433987686558</v>
      </c>
      <c r="O246" s="5">
        <v>-1.2922449552416659</v>
      </c>
      <c r="P246" s="5">
        <v>8.3433094420612169E-2</v>
      </c>
      <c r="Q246" s="5">
        <v>-0.3905971020496391</v>
      </c>
      <c r="R246" s="5">
        <v>1.8692009366314879</v>
      </c>
      <c r="S246" s="5">
        <v>2.4896769568444368</v>
      </c>
      <c r="T246" s="5">
        <v>-0.55840825135253436</v>
      </c>
      <c r="U246" s="5">
        <v>0.67481700871300077</v>
      </c>
    </row>
    <row r="247" spans="1:21" x14ac:dyDescent="0.25">
      <c r="A247" t="s">
        <v>252</v>
      </c>
      <c r="B247" t="s">
        <v>253</v>
      </c>
      <c r="C247" s="2" t="s">
        <v>114</v>
      </c>
      <c r="D247" s="5">
        <v>0.64284599289278621</v>
      </c>
      <c r="E247" s="5">
        <v>-1.068425946197175</v>
      </c>
      <c r="F247" s="5">
        <v>0.71437165164889149</v>
      </c>
      <c r="G247" s="5">
        <v>-1.17653656834002</v>
      </c>
      <c r="H247" s="5">
        <v>-0.83997545853221067</v>
      </c>
      <c r="I247" s="5">
        <v>0.70270762540058929</v>
      </c>
      <c r="J247" s="5">
        <v>-9.8821649697427488E-2</v>
      </c>
      <c r="K247" s="5">
        <v>0.13743911105010059</v>
      </c>
      <c r="L247" s="5">
        <v>-1.157987169768933</v>
      </c>
      <c r="M247" s="5">
        <v>-1.9246271328731339</v>
      </c>
      <c r="N247" s="5">
        <v>-0.5680032517821757</v>
      </c>
      <c r="O247" s="5">
        <v>0.14453001687505981</v>
      </c>
      <c r="P247" s="5">
        <v>0.83810281995685976</v>
      </c>
      <c r="Q247" s="5">
        <v>0.57630452156437206</v>
      </c>
      <c r="R247" s="5">
        <v>-0.2759915285703029</v>
      </c>
      <c r="S247" s="5">
        <v>0.27889754392046451</v>
      </c>
      <c r="T247" s="5">
        <v>0.82443484206237638</v>
      </c>
      <c r="U247" s="5">
        <v>2.2507345803898779</v>
      </c>
    </row>
    <row r="248" spans="1:21" x14ac:dyDescent="0.25">
      <c r="A248" t="s">
        <v>254</v>
      </c>
      <c r="B248" t="s">
        <v>255</v>
      </c>
      <c r="C248" s="2" t="s">
        <v>114</v>
      </c>
      <c r="D248" s="5">
        <v>9.612280086987908E-2</v>
      </c>
      <c r="E248" s="5">
        <v>-0.59468697077633281</v>
      </c>
      <c r="F248" s="5">
        <v>1.153467507016025</v>
      </c>
      <c r="G248" s="5">
        <v>-0.93379312458484742</v>
      </c>
      <c r="H248" s="5">
        <v>0.17163434397496941</v>
      </c>
      <c r="I248" s="5">
        <v>-0.69971466506605362</v>
      </c>
      <c r="J248" s="5">
        <v>-0.94210598602270601</v>
      </c>
      <c r="K248" s="5">
        <v>-1.2562735555176581</v>
      </c>
      <c r="L248" s="5">
        <v>7.3491310259330311E-2</v>
      </c>
      <c r="M248" s="5">
        <v>-1.1654180082607519</v>
      </c>
      <c r="N248" s="5">
        <v>-0.93610021828786805</v>
      </c>
      <c r="O248" s="5">
        <v>0.26897172592130553</v>
      </c>
      <c r="P248" s="5">
        <v>0.141495643695878</v>
      </c>
      <c r="Q248" s="5">
        <v>-0.38151883672456088</v>
      </c>
      <c r="R248" s="5">
        <v>0.2311427132988163</v>
      </c>
      <c r="S248" s="5">
        <v>0.84713673200433293</v>
      </c>
      <c r="T248" s="5">
        <v>1.4662801167171471</v>
      </c>
      <c r="U248" s="5">
        <v>2.459868471483095</v>
      </c>
    </row>
    <row r="249" spans="1:21" x14ac:dyDescent="0.25">
      <c r="A249" t="s">
        <v>256</v>
      </c>
      <c r="B249" t="s">
        <v>257</v>
      </c>
      <c r="C249" s="2" t="s">
        <v>114</v>
      </c>
      <c r="D249" s="5">
        <v>0.38379990346755621</v>
      </c>
      <c r="E249" s="5">
        <v>-0.48519980065406848</v>
      </c>
      <c r="F249" s="5">
        <v>1.0404344503340359</v>
      </c>
      <c r="G249" s="5">
        <v>-0.70005030711015992</v>
      </c>
      <c r="H249" s="5">
        <v>-0.63461159144700152</v>
      </c>
      <c r="I249" s="5">
        <v>0.1398390834982787</v>
      </c>
      <c r="J249" s="5">
        <v>0.26320758745153022</v>
      </c>
      <c r="K249" s="5">
        <v>-1.1984421415548181</v>
      </c>
      <c r="L249" s="5">
        <v>-1.091334166948172</v>
      </c>
      <c r="M249" s="5">
        <v>-1.765524797531957</v>
      </c>
      <c r="N249" s="5">
        <v>0.23235224152066011</v>
      </c>
      <c r="O249" s="5">
        <v>-1.583063150343492</v>
      </c>
      <c r="P249" s="5">
        <v>0.40926151283467482</v>
      </c>
      <c r="Q249" s="5">
        <v>0.21759878562569321</v>
      </c>
      <c r="R249" s="5">
        <v>0.99762827633053974</v>
      </c>
      <c r="S249" s="5">
        <v>1.4700297037057519</v>
      </c>
      <c r="T249" s="5">
        <v>0.81794281707929495</v>
      </c>
      <c r="U249" s="5">
        <v>1.486131593741653</v>
      </c>
    </row>
    <row r="250" spans="1:21" x14ac:dyDescent="0.25">
      <c r="A250" t="s">
        <v>258</v>
      </c>
      <c r="B250" t="s">
        <v>259</v>
      </c>
      <c r="C250" s="2" t="s">
        <v>114</v>
      </c>
      <c r="D250" s="5">
        <v>0.59271594061453803</v>
      </c>
      <c r="E250" s="5">
        <v>6.0352456889196139E-3</v>
      </c>
      <c r="F250" s="5">
        <v>0.90820455489599894</v>
      </c>
      <c r="G250" s="5">
        <v>-1.027550539181501</v>
      </c>
      <c r="H250" s="5">
        <v>-0.50996969603193765</v>
      </c>
      <c r="I250" s="5">
        <v>-0.40308246869366682</v>
      </c>
      <c r="J250" s="5">
        <v>-0.53364247618922966</v>
      </c>
      <c r="K250" s="5">
        <v>-1.623241279232112</v>
      </c>
      <c r="L250" s="5">
        <v>-1.503918134097749</v>
      </c>
      <c r="M250" s="5">
        <v>-1.27167822572398</v>
      </c>
      <c r="N250" s="5">
        <v>0.14265904781232561</v>
      </c>
      <c r="O250" s="5">
        <v>-0.46841386053151279</v>
      </c>
      <c r="P250" s="5">
        <v>0.40943175271076898</v>
      </c>
      <c r="Q250" s="5">
        <v>6.9345372650817944E-2</v>
      </c>
      <c r="R250" s="5">
        <v>1.0953942376448209</v>
      </c>
      <c r="S250" s="5">
        <v>1.1649737115948331</v>
      </c>
      <c r="T250" s="5">
        <v>1.1460628944503699</v>
      </c>
      <c r="U250" s="5">
        <v>1.806673921618295</v>
      </c>
    </row>
    <row r="251" spans="1:21" x14ac:dyDescent="0.25">
      <c r="A251" t="s">
        <v>260</v>
      </c>
      <c r="B251" t="s">
        <v>261</v>
      </c>
      <c r="C251" s="2" t="s">
        <v>114</v>
      </c>
      <c r="D251" s="5">
        <v>-5.096628262091623E-2</v>
      </c>
      <c r="E251" s="5">
        <v>0.1332105732522447</v>
      </c>
      <c r="F251" s="5">
        <v>0.87459487684755477</v>
      </c>
      <c r="G251" s="5">
        <v>-0.9697426723630207</v>
      </c>
      <c r="H251" s="5">
        <v>0.22141257969508191</v>
      </c>
      <c r="I251" s="5">
        <v>-0.74307866626160179</v>
      </c>
      <c r="J251" s="5">
        <v>-0.9930612013254978</v>
      </c>
      <c r="K251" s="5">
        <v>-1.911376490212412</v>
      </c>
      <c r="L251" s="5">
        <v>-0.87903754699200853</v>
      </c>
      <c r="M251" s="5">
        <v>-0.87343846517897872</v>
      </c>
      <c r="N251" s="5">
        <v>-0.61337758285163824</v>
      </c>
      <c r="O251" s="5">
        <v>-0.45950164031954971</v>
      </c>
      <c r="P251" s="5">
        <v>1.3280546321518709</v>
      </c>
      <c r="Q251" s="5">
        <v>0.38003127388055841</v>
      </c>
      <c r="R251" s="5">
        <v>0.58759253026694702</v>
      </c>
      <c r="S251" s="5">
        <v>1.2626441822655869</v>
      </c>
      <c r="T251" s="5">
        <v>0.90489579018863309</v>
      </c>
      <c r="U251" s="5">
        <v>1.8011441095771461</v>
      </c>
    </row>
    <row r="252" spans="1:21" x14ac:dyDescent="0.25">
      <c r="A252" t="s">
        <v>262</v>
      </c>
      <c r="B252" t="s">
        <v>263</v>
      </c>
      <c r="C252" s="2" t="s">
        <v>114</v>
      </c>
      <c r="D252" s="5">
        <v>0.37289750534272298</v>
      </c>
      <c r="E252" s="5">
        <v>-0.28626407981764751</v>
      </c>
      <c r="F252" s="5">
        <v>0.25367707089300751</v>
      </c>
      <c r="G252" s="5">
        <v>-0.77032826039989621</v>
      </c>
      <c r="H252" s="5">
        <v>-0.3894964777890807</v>
      </c>
      <c r="I252" s="5">
        <v>-0.48227984176773192</v>
      </c>
      <c r="J252" s="5">
        <v>-0.70759347767040015</v>
      </c>
      <c r="K252" s="5">
        <v>-2.3932356992637129</v>
      </c>
      <c r="L252" s="5">
        <v>-1.0101893863468889</v>
      </c>
      <c r="M252" s="5">
        <v>0.4590868187434024</v>
      </c>
      <c r="N252" s="5">
        <v>-9.6842368445533206E-2</v>
      </c>
      <c r="O252" s="5">
        <v>-1.1357401093514561</v>
      </c>
      <c r="P252" s="5">
        <v>1.3276957396465221</v>
      </c>
      <c r="Q252" s="5">
        <v>1.25633796769968</v>
      </c>
      <c r="R252" s="5">
        <v>0.80812513287519894</v>
      </c>
      <c r="S252" s="5">
        <v>1.3101657098023169</v>
      </c>
      <c r="T252" s="5">
        <v>0.45364926318987409</v>
      </c>
      <c r="U252" s="5">
        <v>1.030334492659623</v>
      </c>
    </row>
    <row r="253" spans="1:21" x14ac:dyDescent="0.25">
      <c r="A253" t="s">
        <v>264</v>
      </c>
      <c r="B253" t="s">
        <v>265</v>
      </c>
      <c r="C253" s="2" t="s">
        <v>114</v>
      </c>
      <c r="D253" s="5">
        <v>0.25824864275663761</v>
      </c>
      <c r="E253" s="5">
        <v>-0.5394826046822131</v>
      </c>
      <c r="F253" s="5">
        <v>0.85392937960247739</v>
      </c>
      <c r="G253" s="5">
        <v>-0.67518490327458391</v>
      </c>
      <c r="H253" s="5">
        <v>-0.99685329742950779</v>
      </c>
      <c r="I253" s="5">
        <v>-0.22392549198069561</v>
      </c>
      <c r="J253" s="5">
        <v>-0.76167844697178921</v>
      </c>
      <c r="K253" s="5">
        <v>-1.6859749305042719</v>
      </c>
      <c r="L253" s="5">
        <v>-0.92532940732500535</v>
      </c>
      <c r="M253" s="5">
        <v>-0.30229720234568902</v>
      </c>
      <c r="N253" s="5">
        <v>0.58720279916545548</v>
      </c>
      <c r="O253" s="5">
        <v>-1.546808908873164</v>
      </c>
      <c r="P253" s="5">
        <v>0.91770965900543278</v>
      </c>
      <c r="Q253" s="5">
        <v>0.63481903772097181</v>
      </c>
      <c r="R253" s="5">
        <v>1.374443345216867</v>
      </c>
      <c r="S253" s="5">
        <v>1.833844496297214</v>
      </c>
      <c r="T253" s="5">
        <v>0.38471434657904191</v>
      </c>
      <c r="U253" s="5">
        <v>0.81262348704282139</v>
      </c>
    </row>
    <row r="254" spans="1:21" x14ac:dyDescent="0.25">
      <c r="A254" t="s">
        <v>266</v>
      </c>
      <c r="B254" t="s">
        <v>267</v>
      </c>
      <c r="C254" s="2" t="s">
        <v>114</v>
      </c>
      <c r="D254" s="5">
        <v>1.1882026685889679</v>
      </c>
      <c r="E254" s="5">
        <v>1.3274970748815449</v>
      </c>
      <c r="F254" s="5">
        <v>2.1116085036368699</v>
      </c>
      <c r="G254" s="5">
        <v>-0.29858183647079528</v>
      </c>
      <c r="H254" s="5">
        <v>-6.422510728731215E-2</v>
      </c>
      <c r="I254" s="5">
        <v>-0.51005884848034677</v>
      </c>
      <c r="J254" s="5">
        <v>-1.0165895162749929</v>
      </c>
      <c r="K254" s="5">
        <v>-1.7858856408522661</v>
      </c>
      <c r="L254" s="5">
        <v>-1.2115405910467589</v>
      </c>
      <c r="M254" s="5">
        <v>-0.60936720700165947</v>
      </c>
      <c r="N254" s="5">
        <v>8.273660075514426E-2</v>
      </c>
      <c r="O254" s="5">
        <v>-1.3834897605688969</v>
      </c>
      <c r="P254" s="5">
        <v>0.52899800021310706</v>
      </c>
      <c r="Q254" s="5">
        <v>0.70161920415157064</v>
      </c>
      <c r="R254" s="5">
        <v>0.1247387517753851</v>
      </c>
      <c r="S254" s="5">
        <v>0.17770728258927709</v>
      </c>
      <c r="T254" s="5">
        <v>0.25193653857413473</v>
      </c>
      <c r="U254" s="5">
        <v>0.38469388281702471</v>
      </c>
    </row>
    <row r="255" spans="1:21" x14ac:dyDescent="0.25">
      <c r="A255" t="s">
        <v>268</v>
      </c>
      <c r="B255" t="s">
        <v>36</v>
      </c>
      <c r="C255" s="2" t="s">
        <v>114</v>
      </c>
      <c r="D255" s="5">
        <v>2.0555510123738161</v>
      </c>
      <c r="E255" s="5">
        <v>0.8497735778269202</v>
      </c>
      <c r="F255" s="5">
        <v>1.7167391310190441</v>
      </c>
      <c r="G255" s="5">
        <v>-0.2154664141563597</v>
      </c>
      <c r="H255" s="5">
        <v>0.50228922238614748</v>
      </c>
      <c r="I255" s="5">
        <v>-0.185568059744878</v>
      </c>
      <c r="J255" s="5">
        <v>-0.43873925950040882</v>
      </c>
      <c r="K255" s="5">
        <v>-1.1592267253800059</v>
      </c>
      <c r="L255" s="5">
        <v>-0.2021758476195665</v>
      </c>
      <c r="M255" s="5">
        <v>-2.203891272594253</v>
      </c>
      <c r="N255" s="5">
        <v>-1.274202050575141</v>
      </c>
      <c r="O255" s="5">
        <v>-0.30336193901796138</v>
      </c>
      <c r="P255" s="5">
        <v>-0.40307370982173751</v>
      </c>
      <c r="Q255" s="5">
        <v>0.38848468119262303</v>
      </c>
      <c r="R255" s="5">
        <v>0.3248287214013888</v>
      </c>
      <c r="S255" s="5">
        <v>-5.2890046821693461E-3</v>
      </c>
      <c r="T255" s="5">
        <v>0.1180769391911685</v>
      </c>
      <c r="U255" s="5">
        <v>0.43525099770137382</v>
      </c>
    </row>
    <row r="256" spans="1:21" x14ac:dyDescent="0.25">
      <c r="A256" t="s">
        <v>269</v>
      </c>
      <c r="B256" t="s">
        <v>270</v>
      </c>
      <c r="C256" s="2" t="s">
        <v>114</v>
      </c>
      <c r="D256" s="5">
        <v>1.456371993132783</v>
      </c>
      <c r="E256" s="5">
        <v>0.94385730606022455</v>
      </c>
      <c r="F256" s="5">
        <v>0.74162239307792455</v>
      </c>
      <c r="G256" s="5">
        <v>-1.0175608643538789</v>
      </c>
      <c r="H256" s="5">
        <v>6.9532014914050463E-2</v>
      </c>
      <c r="I256" s="5">
        <v>0.54859885190217483</v>
      </c>
      <c r="J256" s="5">
        <v>0.47970232097204618</v>
      </c>
      <c r="K256" s="5">
        <v>-0.36774388523043022</v>
      </c>
      <c r="L256" s="5">
        <v>-1.7983756310540659</v>
      </c>
      <c r="M256" s="5">
        <v>-1.9268818180601801</v>
      </c>
      <c r="N256" s="5">
        <v>-1.1189614572735089</v>
      </c>
      <c r="O256" s="5">
        <v>-0.62724785981328013</v>
      </c>
      <c r="P256" s="5">
        <v>5.4393653871320662E-2</v>
      </c>
      <c r="Q256" s="5">
        <v>-0.40553316055155753</v>
      </c>
      <c r="R256" s="5">
        <v>0.46765958488069759</v>
      </c>
      <c r="S256" s="5">
        <v>0.25504300285413251</v>
      </c>
      <c r="T256" s="5">
        <v>0.83411362638138498</v>
      </c>
      <c r="U256" s="5">
        <v>1.4114099282901631</v>
      </c>
    </row>
    <row r="257" spans="1:21" x14ac:dyDescent="0.25">
      <c r="A257" t="s">
        <v>271</v>
      </c>
      <c r="B257" t="s">
        <v>272</v>
      </c>
      <c r="C257" s="2" t="s">
        <v>114</v>
      </c>
      <c r="D257" s="5">
        <v>0.517253947259252</v>
      </c>
      <c r="E257" s="5">
        <v>1.6116210515238201</v>
      </c>
      <c r="F257" s="5">
        <v>0.37360477649717511</v>
      </c>
      <c r="G257" s="5">
        <v>-1.7017183632179151E-2</v>
      </c>
      <c r="H257" s="5">
        <v>0.16863069809544709</v>
      </c>
      <c r="I257" s="5">
        <v>-0.14262533767464369</v>
      </c>
      <c r="J257" s="5">
        <v>-0.67190124081844183</v>
      </c>
      <c r="K257" s="5">
        <v>-0.39413262990021142</v>
      </c>
      <c r="L257" s="5">
        <v>-0.38993760853933312</v>
      </c>
      <c r="M257" s="5">
        <v>-1.1224901825977991</v>
      </c>
      <c r="N257" s="5">
        <v>0.53376729724051186</v>
      </c>
      <c r="O257" s="5">
        <v>-2.704764944678665</v>
      </c>
      <c r="P257" s="5">
        <v>-0.36413701473601717</v>
      </c>
      <c r="Q257" s="5">
        <v>0.52397083117233345</v>
      </c>
      <c r="R257" s="5">
        <v>1.324104471894187</v>
      </c>
      <c r="S257" s="5">
        <v>1.3831742524438859</v>
      </c>
      <c r="T257" s="5">
        <v>-0.48118538530801919</v>
      </c>
      <c r="U257" s="5">
        <v>-0.1479357982413031</v>
      </c>
    </row>
    <row r="258" spans="1:21" x14ac:dyDescent="0.25">
      <c r="A258" t="s">
        <v>273</v>
      </c>
      <c r="B258" t="s">
        <v>274</v>
      </c>
      <c r="C258" s="2" t="s">
        <v>114</v>
      </c>
      <c r="D258" s="5">
        <v>1.102701529697274</v>
      </c>
      <c r="E258" s="5">
        <v>0.92085888431178886</v>
      </c>
      <c r="F258" s="5">
        <v>1.234265102625953</v>
      </c>
      <c r="G258" s="5">
        <v>-3.5030081546421947E-2</v>
      </c>
      <c r="H258" s="5">
        <v>0.1046619414294407</v>
      </c>
      <c r="I258" s="5">
        <v>6.6177501386434443E-3</v>
      </c>
      <c r="J258" s="5">
        <v>-0.1923616791092129</v>
      </c>
      <c r="K258" s="5">
        <v>-1.402662751598915</v>
      </c>
      <c r="L258" s="5">
        <v>-0.48762553211187748</v>
      </c>
      <c r="M258" s="5">
        <v>-1.5074527184443329</v>
      </c>
      <c r="N258" s="5">
        <v>0.63259220222602708</v>
      </c>
      <c r="O258" s="5">
        <v>-2.1262624027066228</v>
      </c>
      <c r="P258" s="5">
        <v>0.45577746408621989</v>
      </c>
      <c r="Q258" s="5">
        <v>-0.93795842441677257</v>
      </c>
      <c r="R258" s="5">
        <v>0.78929531138310915</v>
      </c>
      <c r="S258" s="5">
        <v>1.1864999837919761</v>
      </c>
      <c r="T258" s="5">
        <v>-0.50974832399287351</v>
      </c>
      <c r="U258" s="5">
        <v>0.76583174423659672</v>
      </c>
    </row>
    <row r="259" spans="1:21" x14ac:dyDescent="0.25">
      <c r="A259" t="s">
        <v>275</v>
      </c>
      <c r="B259" t="s">
        <v>36</v>
      </c>
      <c r="C259" s="2" t="s">
        <v>114</v>
      </c>
      <c r="D259" s="5">
        <v>0.46893576539302728</v>
      </c>
      <c r="E259" s="5">
        <v>0.26705790541396901</v>
      </c>
      <c r="F259" s="5">
        <v>1.635314193194326</v>
      </c>
      <c r="G259" s="5">
        <v>-1.3849050037512081</v>
      </c>
      <c r="H259" s="5">
        <v>1.6045508246104301</v>
      </c>
      <c r="I259" s="5">
        <v>-0.85870747877437925</v>
      </c>
      <c r="J259" s="5">
        <v>0.15141942235596509</v>
      </c>
      <c r="K259" s="5">
        <v>-1.641380946694972</v>
      </c>
      <c r="L259" s="5">
        <v>-0.10112504603738939</v>
      </c>
      <c r="M259" s="5">
        <v>-1.59026847932274</v>
      </c>
      <c r="N259" s="5">
        <v>-7.749182272566707E-2</v>
      </c>
      <c r="O259" s="5">
        <v>-1.0722970071441491</v>
      </c>
      <c r="P259" s="5">
        <v>0.4471225581369021</v>
      </c>
      <c r="Q259" s="5">
        <v>-0.1022614316800106</v>
      </c>
      <c r="R259" s="5">
        <v>0.92543297203640074</v>
      </c>
      <c r="S259" s="5">
        <v>-0.13922244966575029</v>
      </c>
      <c r="T259" s="5">
        <v>1.0723625383830531</v>
      </c>
      <c r="U259" s="5">
        <v>0.3954634862721903</v>
      </c>
    </row>
    <row r="260" spans="1:21" x14ac:dyDescent="0.25">
      <c r="A260" t="s">
        <v>276</v>
      </c>
      <c r="B260" t="s">
        <v>277</v>
      </c>
      <c r="C260" s="2" t="s">
        <v>114</v>
      </c>
      <c r="D260" s="5">
        <v>-0.41008164092301719</v>
      </c>
      <c r="E260" s="5">
        <v>0.43969322360945201</v>
      </c>
      <c r="F260" s="5">
        <v>1.2033641447594701</v>
      </c>
      <c r="G260" s="5">
        <v>-0.51978057267410305</v>
      </c>
      <c r="H260" s="5">
        <v>0.96068477811942055</v>
      </c>
      <c r="I260" s="5">
        <v>0.16480847426251991</v>
      </c>
      <c r="J260" s="5">
        <v>-0.66707683310116639</v>
      </c>
      <c r="K260" s="5">
        <v>-1.204787599918409</v>
      </c>
      <c r="L260" s="5">
        <v>6.4984327280425067E-3</v>
      </c>
      <c r="M260" s="5">
        <v>-0.59953121537978993</v>
      </c>
      <c r="N260" s="5">
        <v>0.39576349327209548</v>
      </c>
      <c r="O260" s="5">
        <v>-2.5028254454242149</v>
      </c>
      <c r="P260" s="5">
        <v>0.93671360747386956</v>
      </c>
      <c r="Q260" s="5">
        <v>1.276907779896082</v>
      </c>
      <c r="R260" s="5">
        <v>0.88206268224447637</v>
      </c>
      <c r="S260" s="5">
        <v>1.023360925256307</v>
      </c>
      <c r="T260" s="5">
        <v>-0.69476802848508556</v>
      </c>
      <c r="U260" s="5">
        <v>-0.69100620571594895</v>
      </c>
    </row>
    <row r="261" spans="1:21" x14ac:dyDescent="0.25">
      <c r="A261" t="s">
        <v>278</v>
      </c>
      <c r="B261" t="s">
        <v>279</v>
      </c>
      <c r="C261" s="2" t="s">
        <v>114</v>
      </c>
      <c r="D261" s="5">
        <v>0.71892977391190371</v>
      </c>
      <c r="E261" s="5">
        <v>0.11562534541265949</v>
      </c>
      <c r="F261" s="5">
        <v>1.5813178346892161</v>
      </c>
      <c r="G261" s="5">
        <v>1.235345709946323</v>
      </c>
      <c r="H261" s="5">
        <v>0.17036848533360391</v>
      </c>
      <c r="I261" s="5">
        <v>1.195799582036596E-2</v>
      </c>
      <c r="J261" s="5">
        <v>-0.20876589238513829</v>
      </c>
      <c r="K261" s="5">
        <v>-0.59902968038708093</v>
      </c>
      <c r="L261" s="5">
        <v>-0.74986991112900214</v>
      </c>
      <c r="M261" s="5">
        <v>-1.5861010330173611</v>
      </c>
      <c r="N261" s="5">
        <v>0.1186195522401179</v>
      </c>
      <c r="O261" s="5">
        <v>-1.755527943876924</v>
      </c>
      <c r="P261" s="5">
        <v>-0.78325814197861887</v>
      </c>
      <c r="Q261" s="5">
        <v>-0.42615660695252078</v>
      </c>
      <c r="R261" s="5">
        <v>1.0496483921752771</v>
      </c>
      <c r="S261" s="5">
        <v>1.81096784890866</v>
      </c>
      <c r="T261" s="5">
        <v>-0.80659035744544028</v>
      </c>
      <c r="U261" s="5">
        <v>0.1025186287339602</v>
      </c>
    </row>
    <row r="262" spans="1:21" x14ac:dyDescent="0.25">
      <c r="A262" t="s">
        <v>280</v>
      </c>
      <c r="B262" t="s">
        <v>281</v>
      </c>
      <c r="C262" s="2" t="s">
        <v>114</v>
      </c>
      <c r="D262" s="5">
        <v>-0.17201031575489201</v>
      </c>
      <c r="E262" s="5">
        <v>1.7467742175087879</v>
      </c>
      <c r="F262" s="5">
        <v>1.0431448012018629</v>
      </c>
      <c r="G262" s="5">
        <v>1.5884598514630359</v>
      </c>
      <c r="H262" s="5">
        <v>-0.29022798692849638</v>
      </c>
      <c r="I262" s="5">
        <v>-0.71227948980743439</v>
      </c>
      <c r="J262" s="5">
        <v>-2.8473158605841029E-2</v>
      </c>
      <c r="K262" s="5">
        <v>0.1593956252333146</v>
      </c>
      <c r="L262" s="5">
        <v>-1.073960688047416</v>
      </c>
      <c r="M262" s="5">
        <v>-1.298592284263731</v>
      </c>
      <c r="N262" s="5">
        <v>-0.23382229931060061</v>
      </c>
      <c r="O262" s="5">
        <v>-1.965909412854989</v>
      </c>
      <c r="P262" s="5">
        <v>-0.43511671806199859</v>
      </c>
      <c r="Q262" s="5">
        <v>-0.53387172385946113</v>
      </c>
      <c r="R262" s="5">
        <v>0.93961423399265842</v>
      </c>
      <c r="S262" s="5">
        <v>1.194340877596153</v>
      </c>
      <c r="T262" s="5">
        <v>-0.23256083025844301</v>
      </c>
      <c r="U262" s="5">
        <v>0.30509530075749069</v>
      </c>
    </row>
    <row r="263" spans="1:21" x14ac:dyDescent="0.25">
      <c r="A263" t="s">
        <v>282</v>
      </c>
      <c r="B263" t="s">
        <v>283</v>
      </c>
      <c r="C263" s="2" t="s">
        <v>114</v>
      </c>
      <c r="D263" s="5">
        <v>0.75912892738942939</v>
      </c>
      <c r="E263" s="5">
        <v>1.412899440830476</v>
      </c>
      <c r="F263" s="5">
        <v>-0.13894614573318509</v>
      </c>
      <c r="G263" s="5">
        <v>0.98411402745394061</v>
      </c>
      <c r="H263" s="5">
        <v>0.16006579407777111</v>
      </c>
      <c r="I263" s="5">
        <v>-0.14054499756356051</v>
      </c>
      <c r="J263" s="5">
        <v>-0.27239697850862848</v>
      </c>
      <c r="K263" s="5">
        <v>-4.0616758165015421E-2</v>
      </c>
      <c r="L263" s="5">
        <v>-0.51819379989854608</v>
      </c>
      <c r="M263" s="5">
        <v>-0.1880575444562558</v>
      </c>
      <c r="N263" s="5">
        <v>-0.60884869868090685</v>
      </c>
      <c r="O263" s="5">
        <v>-2.9966806122875478</v>
      </c>
      <c r="P263" s="5">
        <v>0.84464085278407652</v>
      </c>
      <c r="Q263" s="5">
        <v>1.2789689525059189</v>
      </c>
      <c r="R263" s="5">
        <v>0.27675533016476772</v>
      </c>
      <c r="S263" s="5">
        <v>0.44993763092507422</v>
      </c>
      <c r="T263" s="5">
        <v>-0.9767445048505945</v>
      </c>
      <c r="U263" s="5">
        <v>-0.2854809159872132</v>
      </c>
    </row>
    <row r="264" spans="1:21" x14ac:dyDescent="0.25">
      <c r="A264" t="s">
        <v>284</v>
      </c>
      <c r="B264" t="s">
        <v>285</v>
      </c>
      <c r="C264" s="2" t="s">
        <v>114</v>
      </c>
      <c r="D264" s="5">
        <v>-0.65455381522766165</v>
      </c>
      <c r="E264" s="5">
        <v>-0.34104841654771151</v>
      </c>
      <c r="F264" s="5">
        <v>2.6134607465757949</v>
      </c>
      <c r="G264" s="5">
        <v>-1.313966095650178</v>
      </c>
      <c r="H264" s="5">
        <v>1.081017168426708</v>
      </c>
      <c r="I264" s="5">
        <v>0.65328907976430439</v>
      </c>
      <c r="J264" s="5">
        <v>-3.1316434085832477E-2</v>
      </c>
      <c r="K264" s="5">
        <v>-0.3944999487607258</v>
      </c>
      <c r="L264" s="5">
        <v>-0.40654191338581153</v>
      </c>
      <c r="M264" s="5">
        <v>-0.87415149199411546</v>
      </c>
      <c r="N264" s="5">
        <v>-1.198923678885994</v>
      </c>
      <c r="O264" s="5">
        <v>-1.382529112882908</v>
      </c>
      <c r="P264" s="5">
        <v>0.9568107408472083</v>
      </c>
      <c r="Q264" s="5">
        <v>-6.6644876363645841E-2</v>
      </c>
      <c r="R264" s="5">
        <v>0.1514291777976364</v>
      </c>
      <c r="S264" s="5">
        <v>-0.13797001644785711</v>
      </c>
      <c r="T264" s="5">
        <v>0.65885787583583855</v>
      </c>
      <c r="U264" s="5">
        <v>0.68728101098494965</v>
      </c>
    </row>
    <row r="265" spans="1:21" x14ac:dyDescent="0.25">
      <c r="A265" t="s">
        <v>286</v>
      </c>
      <c r="B265" t="s">
        <v>287</v>
      </c>
      <c r="C265" s="2" t="s">
        <v>114</v>
      </c>
      <c r="D265" s="5">
        <v>-0.80791616327037208</v>
      </c>
      <c r="E265" s="5">
        <v>0.43146373540667943</v>
      </c>
      <c r="F265" s="5">
        <v>2.0820579387880271</v>
      </c>
      <c r="G265" s="5">
        <v>-0.29117321472202401</v>
      </c>
      <c r="H265" s="5">
        <v>0.7382967931797576</v>
      </c>
      <c r="I265" s="5">
        <v>-0.1775809203516851</v>
      </c>
      <c r="J265" s="5">
        <v>0.28341766151492098</v>
      </c>
      <c r="K265" s="5">
        <v>-0.49773653116819921</v>
      </c>
      <c r="L265" s="5">
        <v>-0.14363709501374691</v>
      </c>
      <c r="M265" s="5">
        <v>-2.1452072651757281</v>
      </c>
      <c r="N265" s="5">
        <v>-1.439271314556019</v>
      </c>
      <c r="O265" s="5">
        <v>-0.39220788732415029</v>
      </c>
      <c r="P265" s="5">
        <v>-0.32161110504853158</v>
      </c>
      <c r="Q265" s="5">
        <v>-0.71328779009822363</v>
      </c>
      <c r="R265" s="5">
        <v>0.48794116122717263</v>
      </c>
      <c r="S265" s="5">
        <v>0.53667365788605348</v>
      </c>
      <c r="T265" s="5">
        <v>1.039010400751069</v>
      </c>
      <c r="U265" s="5">
        <v>1.330767937974999</v>
      </c>
    </row>
    <row r="266" spans="1:21" x14ac:dyDescent="0.25">
      <c r="A266" t="s">
        <v>288</v>
      </c>
      <c r="B266" t="s">
        <v>289</v>
      </c>
      <c r="C266" s="2" t="s">
        <v>114</v>
      </c>
      <c r="D266" s="5">
        <v>1.2631430006998989</v>
      </c>
      <c r="E266" s="5">
        <v>5.1275214992099983E-3</v>
      </c>
      <c r="F266" s="5">
        <v>-0.70281355091985176</v>
      </c>
      <c r="G266" s="5">
        <v>-0.29554728938766078</v>
      </c>
      <c r="H266" s="5">
        <v>-0.50697654020274663</v>
      </c>
      <c r="I266" s="5">
        <v>1.08244075604366</v>
      </c>
      <c r="J266" s="5">
        <v>0.90898185030823841</v>
      </c>
      <c r="K266" s="5">
        <v>-1.0153064410985859</v>
      </c>
      <c r="L266" s="5">
        <v>-0.89956550971117166</v>
      </c>
      <c r="M266" s="5">
        <v>-0.15003242275203121</v>
      </c>
      <c r="N266" s="5">
        <v>-0.8254928385366842</v>
      </c>
      <c r="O266" s="5">
        <v>-2.1836951318632369</v>
      </c>
      <c r="P266" s="5">
        <v>1.4038162671095009</v>
      </c>
      <c r="Q266" s="5">
        <v>1.6836378864717001</v>
      </c>
      <c r="R266" s="5">
        <v>7.5235417685460493E-2</v>
      </c>
      <c r="S266" s="5">
        <v>0.58531896905687475</v>
      </c>
      <c r="T266" s="5">
        <v>-0.28609282595416868</v>
      </c>
      <c r="U266" s="5">
        <v>-0.14217911844840489</v>
      </c>
    </row>
    <row r="267" spans="1:21" x14ac:dyDescent="0.25">
      <c r="A267" t="s">
        <v>290</v>
      </c>
      <c r="B267" t="s">
        <v>291</v>
      </c>
      <c r="C267" s="2" t="s">
        <v>114</v>
      </c>
      <c r="D267" s="5">
        <v>0.54495809239871817</v>
      </c>
      <c r="E267" s="5">
        <v>-0.77669357748645718</v>
      </c>
      <c r="F267" s="5">
        <v>0.88755180041052906</v>
      </c>
      <c r="G267" s="5">
        <v>-1.42445318131878</v>
      </c>
      <c r="H267" s="5">
        <v>0.83557404588400552</v>
      </c>
      <c r="I267" s="5">
        <v>0.7970932773395053</v>
      </c>
      <c r="J267" s="5">
        <v>0.68088518526732034</v>
      </c>
      <c r="K267" s="5">
        <v>-1.5317590060411159</v>
      </c>
      <c r="L267" s="5">
        <v>-0.1017485550804033</v>
      </c>
      <c r="M267" s="5">
        <v>-1.555881278860058</v>
      </c>
      <c r="N267" s="5">
        <v>-1.37400699966966</v>
      </c>
      <c r="O267" s="5">
        <v>-0.99350686294238322</v>
      </c>
      <c r="P267" s="5">
        <v>0.20561897675136301</v>
      </c>
      <c r="Q267" s="5">
        <v>0.46196598710499093</v>
      </c>
      <c r="R267" s="5">
        <v>0.21681860341729911</v>
      </c>
      <c r="S267" s="5">
        <v>0.92622401556469613</v>
      </c>
      <c r="T267" s="5">
        <v>0.74722143551940223</v>
      </c>
      <c r="U267" s="5">
        <v>1.4541380417410279</v>
      </c>
    </row>
    <row r="268" spans="1:21" x14ac:dyDescent="0.25">
      <c r="A268" t="s">
        <v>292</v>
      </c>
      <c r="B268" t="s">
        <v>293</v>
      </c>
      <c r="C268" s="2" t="s">
        <v>114</v>
      </c>
      <c r="D268" s="5">
        <v>0.56081474184364122</v>
      </c>
      <c r="E268" s="5">
        <v>1.225845227638233</v>
      </c>
      <c r="F268" s="5">
        <v>1.4744260537755669</v>
      </c>
      <c r="G268" s="5">
        <v>0.59031398030295179</v>
      </c>
      <c r="H268" s="5">
        <v>6.9687024707980438E-5</v>
      </c>
      <c r="I268" s="5">
        <v>0.34822125646605301</v>
      </c>
      <c r="J268" s="5">
        <v>0.28269142323165808</v>
      </c>
      <c r="K268" s="5">
        <v>0.69498869741663705</v>
      </c>
      <c r="L268" s="5">
        <v>0.66540295092665347</v>
      </c>
      <c r="M268" s="5">
        <v>-1.1330557527386029</v>
      </c>
      <c r="N268" s="5">
        <v>-2.5051596272346059</v>
      </c>
      <c r="O268" s="5">
        <v>-1.673298404288162</v>
      </c>
      <c r="P268" s="5">
        <v>0.81895470537028214</v>
      </c>
      <c r="Q268" s="5">
        <v>-0.40764266153462902</v>
      </c>
      <c r="R268" s="5">
        <v>-0.49293957977768149</v>
      </c>
      <c r="S268" s="5">
        <v>-0.17333566045825141</v>
      </c>
      <c r="T268" s="5">
        <v>-2.4541847701608822E-2</v>
      </c>
      <c r="U268" s="5">
        <v>-0.25175519026284382</v>
      </c>
    </row>
    <row r="269" spans="1:21" x14ac:dyDescent="0.25">
      <c r="A269" t="s">
        <v>294</v>
      </c>
      <c r="B269" t="s">
        <v>295</v>
      </c>
      <c r="C269" s="2" t="s">
        <v>114</v>
      </c>
      <c r="D269" s="5">
        <v>0.51469888053015356</v>
      </c>
      <c r="E269" s="5">
        <v>1.01205368434291</v>
      </c>
      <c r="F269" s="5">
        <v>0.78290239612412627</v>
      </c>
      <c r="G269" s="5">
        <v>0.35250495533971232</v>
      </c>
      <c r="H269" s="5">
        <v>1.432800287327711</v>
      </c>
      <c r="I269" s="5">
        <v>1.113275262194696</v>
      </c>
      <c r="J269" s="5">
        <v>7.1508468709038805E-2</v>
      </c>
      <c r="K269" s="5">
        <v>0.91928594115280471</v>
      </c>
      <c r="L269" s="5">
        <v>-0.12569779826605509</v>
      </c>
      <c r="M269" s="5">
        <v>-1.3152944792869099</v>
      </c>
      <c r="N269" s="5">
        <v>-2.5833696785387521</v>
      </c>
      <c r="O269" s="5">
        <v>-1.246391986159421</v>
      </c>
      <c r="P269" s="5">
        <v>-0.45966167375043188</v>
      </c>
      <c r="Q269" s="5">
        <v>0.52651928651728086</v>
      </c>
      <c r="R269" s="5">
        <v>-0.1234534173824221</v>
      </c>
      <c r="S269" s="5">
        <v>-0.53432474447924305</v>
      </c>
      <c r="T269" s="5">
        <v>-9.1583208834854282E-2</v>
      </c>
      <c r="U269" s="5">
        <v>-0.24577217554034361</v>
      </c>
    </row>
    <row r="270" spans="1:21" x14ac:dyDescent="0.25">
      <c r="A270" t="s">
        <v>296</v>
      </c>
      <c r="B270" t="s">
        <v>297</v>
      </c>
      <c r="C270" s="2" t="s">
        <v>114</v>
      </c>
      <c r="D270" s="5">
        <v>0.63249981762786878</v>
      </c>
      <c r="E270" s="5">
        <v>0.75865508357618039</v>
      </c>
      <c r="F270" s="5">
        <v>0.38024999567636059</v>
      </c>
      <c r="G270" s="5">
        <v>-0.36784830299932159</v>
      </c>
      <c r="H270" s="5">
        <v>1.292690115777491</v>
      </c>
      <c r="I270" s="5">
        <v>1.32158804965208</v>
      </c>
      <c r="J270" s="5">
        <v>1.3275679792458761</v>
      </c>
      <c r="K270" s="5">
        <v>0.36079245826710388</v>
      </c>
      <c r="L270" s="5">
        <v>-0.12928857367117519</v>
      </c>
      <c r="M270" s="5">
        <v>-2.251526125045153</v>
      </c>
      <c r="N270" s="5">
        <v>-0.70436352877001074</v>
      </c>
      <c r="O270" s="5">
        <v>-2.050697626605781</v>
      </c>
      <c r="P270" s="5">
        <v>-0.27180516982789332</v>
      </c>
      <c r="Q270" s="5">
        <v>-0.23197944583266181</v>
      </c>
      <c r="R270" s="5">
        <v>-0.52168730391992957</v>
      </c>
      <c r="S270" s="5">
        <v>5.3266231288677197E-2</v>
      </c>
      <c r="T270" s="5">
        <v>-8.4727473956997021E-2</v>
      </c>
      <c r="U270" s="5">
        <v>0.48661381951728527</v>
      </c>
    </row>
    <row r="271" spans="1:21" x14ac:dyDescent="0.25">
      <c r="A271" t="s">
        <v>298</v>
      </c>
      <c r="B271" t="s">
        <v>299</v>
      </c>
      <c r="C271" s="2" t="s">
        <v>114</v>
      </c>
      <c r="D271" s="5">
        <v>0.47792035985732217</v>
      </c>
      <c r="E271" s="5">
        <v>-0.63616203701698348</v>
      </c>
      <c r="F271" s="5">
        <v>1.0013310585780539</v>
      </c>
      <c r="G271" s="5">
        <v>-0.86741895641529076</v>
      </c>
      <c r="H271" s="5">
        <v>0.88653789218942081</v>
      </c>
      <c r="I271" s="5">
        <v>0.12844954908444051</v>
      </c>
      <c r="J271" s="5">
        <v>0.20434191272598951</v>
      </c>
      <c r="K271" s="5">
        <v>-0.15773784944855379</v>
      </c>
      <c r="L271" s="5">
        <v>0.87213902655092723</v>
      </c>
      <c r="M271" s="5">
        <v>-2.2458517981332742</v>
      </c>
      <c r="N271" s="5">
        <v>-0.79697588722808643</v>
      </c>
      <c r="O271" s="5">
        <v>-2.08161722293623</v>
      </c>
      <c r="P271" s="5">
        <v>-0.14214570765217699</v>
      </c>
      <c r="Q271" s="5">
        <v>1.1070951020386551E-2</v>
      </c>
      <c r="R271" s="5">
        <v>0.81362871894258337</v>
      </c>
      <c r="S271" s="5">
        <v>0.96859551598004723</v>
      </c>
      <c r="T271" s="5">
        <v>0.53038473493237615</v>
      </c>
      <c r="U271" s="5">
        <v>1.0335097389690471</v>
      </c>
    </row>
    <row r="272" spans="1:21" x14ac:dyDescent="0.25">
      <c r="A272" t="s">
        <v>300</v>
      </c>
      <c r="B272" t="s">
        <v>301</v>
      </c>
      <c r="C272" s="2" t="s">
        <v>114</v>
      </c>
      <c r="D272" s="5">
        <v>0.14879943064020409</v>
      </c>
      <c r="E272" s="5">
        <v>0.34850931680167863</v>
      </c>
      <c r="F272" s="5">
        <v>0.44142620033990171</v>
      </c>
      <c r="G272" s="5">
        <v>-6.9301292777496207E-2</v>
      </c>
      <c r="H272" s="5">
        <v>0.23308523532171699</v>
      </c>
      <c r="I272" s="5">
        <v>-0.39499173378983599</v>
      </c>
      <c r="J272" s="5">
        <v>0.15746370595405429</v>
      </c>
      <c r="K272" s="5">
        <v>0.73946399255362283</v>
      </c>
      <c r="L272" s="5">
        <v>0.366203028457942</v>
      </c>
      <c r="M272" s="5">
        <v>-2.7799248041852609</v>
      </c>
      <c r="N272" s="5">
        <v>-0.91026714153558352</v>
      </c>
      <c r="O272" s="5">
        <v>-0.55473308555330603</v>
      </c>
      <c r="P272" s="5">
        <v>-0.95053444404786513</v>
      </c>
      <c r="Q272" s="5">
        <v>-0.91142901753552874</v>
      </c>
      <c r="R272" s="5">
        <v>0.62443826855935236</v>
      </c>
      <c r="S272" s="5">
        <v>1.394795252978104</v>
      </c>
      <c r="T272" s="5">
        <v>0.52654191644994863</v>
      </c>
      <c r="U272" s="5">
        <v>1.590455171368351</v>
      </c>
    </row>
    <row r="273" spans="1:21" x14ac:dyDescent="0.25">
      <c r="A273" t="s">
        <v>302</v>
      </c>
      <c r="B273" t="s">
        <v>303</v>
      </c>
      <c r="C273" s="2" t="s">
        <v>114</v>
      </c>
      <c r="D273" s="5">
        <v>-0.57386585125359002</v>
      </c>
      <c r="E273" s="5">
        <v>-0.2486611832566403</v>
      </c>
      <c r="F273" s="5">
        <v>0.50359584809226987</v>
      </c>
      <c r="G273" s="5">
        <v>0.63719647255658474</v>
      </c>
      <c r="H273" s="5">
        <v>3.8482026668890987E-2</v>
      </c>
      <c r="I273" s="5">
        <v>0.44632842406953011</v>
      </c>
      <c r="J273" s="5">
        <v>-1.027484131012673</v>
      </c>
      <c r="K273" s="5">
        <v>2.2720167057051688</v>
      </c>
      <c r="L273" s="5">
        <v>-0.55700805997149794</v>
      </c>
      <c r="M273" s="5">
        <v>-1.1929778741187811</v>
      </c>
      <c r="N273" s="5">
        <v>-1.8053257520412651</v>
      </c>
      <c r="O273" s="5">
        <v>-1.469431632191845</v>
      </c>
      <c r="P273" s="5">
        <v>0.89199094785972444</v>
      </c>
      <c r="Q273" s="5">
        <v>-0.24526158709372159</v>
      </c>
      <c r="R273" s="5">
        <v>0.7595468870384634</v>
      </c>
      <c r="S273" s="5">
        <v>0.2430185545738606</v>
      </c>
      <c r="T273" s="5">
        <v>0.61143664596128899</v>
      </c>
      <c r="U273" s="5">
        <v>0.71640355841423087</v>
      </c>
    </row>
    <row r="274" spans="1:21" x14ac:dyDescent="0.25">
      <c r="A274" t="s">
        <v>304</v>
      </c>
      <c r="B274" t="s">
        <v>305</v>
      </c>
      <c r="C274" s="2" t="s">
        <v>114</v>
      </c>
      <c r="D274" s="5">
        <v>5.8478516595034648E-2</v>
      </c>
      <c r="E274" s="5">
        <v>-0.42922954250132572</v>
      </c>
      <c r="F274" s="5">
        <v>-0.44451611290091159</v>
      </c>
      <c r="G274" s="5">
        <v>0.43047388410148502</v>
      </c>
      <c r="H274" s="5">
        <v>0.58785909586765794</v>
      </c>
      <c r="I274" s="5">
        <v>1.2411938220760561</v>
      </c>
      <c r="J274" s="5">
        <v>1.11836955208286</v>
      </c>
      <c r="K274" s="5">
        <v>1.2281670055616269</v>
      </c>
      <c r="L274" s="5">
        <v>-0.77972401642400979</v>
      </c>
      <c r="M274" s="5">
        <v>-2.271394202350578</v>
      </c>
      <c r="N274" s="5">
        <v>-0.87313825423539315</v>
      </c>
      <c r="O274" s="5">
        <v>-1.684024350583873</v>
      </c>
      <c r="P274" s="5">
        <v>1.188770855107898E-2</v>
      </c>
      <c r="Q274" s="5">
        <v>0.3650739481310814</v>
      </c>
      <c r="R274" s="5">
        <v>0.3920580680538302</v>
      </c>
      <c r="S274" s="5">
        <v>0.36494102143195511</v>
      </c>
      <c r="T274" s="5">
        <v>-0.59758120694546224</v>
      </c>
      <c r="U274" s="5">
        <v>1.281105063488889</v>
      </c>
    </row>
    <row r="275" spans="1:21" x14ac:dyDescent="0.25">
      <c r="A275" t="s">
        <v>306</v>
      </c>
      <c r="B275" t="s">
        <v>307</v>
      </c>
      <c r="C275" s="2" t="s">
        <v>114</v>
      </c>
      <c r="D275" s="5">
        <v>0.192833571664522</v>
      </c>
      <c r="E275" s="5">
        <v>-1.9562277316350809</v>
      </c>
      <c r="F275" s="5">
        <v>0.85853341870647415</v>
      </c>
      <c r="G275" s="5">
        <v>-8.0331111932911536E-2</v>
      </c>
      <c r="H275" s="5">
        <v>0.53903414095786939</v>
      </c>
      <c r="I275" s="5">
        <v>1.1683469338359049</v>
      </c>
      <c r="J275" s="5">
        <v>0.80863210791513651</v>
      </c>
      <c r="K275" s="5">
        <v>-0.84141608747109131</v>
      </c>
      <c r="L275" s="5">
        <v>0.25363136540242731</v>
      </c>
      <c r="M275" s="5">
        <v>-1.540001716378808</v>
      </c>
      <c r="N275" s="5">
        <v>-0.7817635697185612</v>
      </c>
      <c r="O275" s="5">
        <v>-2.0041657121657761</v>
      </c>
      <c r="P275" s="5">
        <v>0.32002465038316502</v>
      </c>
      <c r="Q275" s="5">
        <v>0.3485256613334955</v>
      </c>
      <c r="R275" s="5">
        <v>0.59338566700666406</v>
      </c>
      <c r="S275" s="5">
        <v>0.48844566457530653</v>
      </c>
      <c r="T275" s="5">
        <v>0.52980648873284875</v>
      </c>
      <c r="U275" s="5">
        <v>1.1027062587884151</v>
      </c>
    </row>
    <row r="276" spans="1:21" x14ac:dyDescent="0.25">
      <c r="A276" t="s">
        <v>308</v>
      </c>
      <c r="B276" t="s">
        <v>309</v>
      </c>
      <c r="C276" s="2" t="s">
        <v>114</v>
      </c>
      <c r="D276" s="5">
        <v>-0.68134964516949104</v>
      </c>
      <c r="E276" s="5">
        <v>-0.82352092738342653</v>
      </c>
      <c r="F276" s="5">
        <v>-0.10540900514132159</v>
      </c>
      <c r="G276" s="5">
        <v>-0.1234100202020008</v>
      </c>
      <c r="H276" s="5">
        <v>0.13843127540002839</v>
      </c>
      <c r="I276" s="5">
        <v>0.6928809076516701</v>
      </c>
      <c r="J276" s="5">
        <v>-4.1762559033918158E-2</v>
      </c>
      <c r="K276" s="5">
        <v>-0.23655925772627079</v>
      </c>
      <c r="L276" s="5">
        <v>0.80391778116372015</v>
      </c>
      <c r="M276" s="5">
        <v>-0.9684474670046106</v>
      </c>
      <c r="N276" s="5">
        <v>-0.84519561898710116</v>
      </c>
      <c r="O276" s="5">
        <v>-2.301992052112094</v>
      </c>
      <c r="P276" s="5">
        <v>1.3895936640308271</v>
      </c>
      <c r="Q276" s="5">
        <v>0.94866063695775316</v>
      </c>
      <c r="R276" s="5">
        <v>-0.17318833735959391</v>
      </c>
      <c r="S276" s="5">
        <v>-0.34631034444827202</v>
      </c>
      <c r="T276" s="5">
        <v>0.58799744234914175</v>
      </c>
      <c r="U276" s="5">
        <v>2.0856635270149599</v>
      </c>
    </row>
    <row r="277" spans="1:21" x14ac:dyDescent="0.25">
      <c r="A277" t="s">
        <v>310</v>
      </c>
      <c r="B277" t="s">
        <v>311</v>
      </c>
      <c r="C277" s="2" t="s">
        <v>114</v>
      </c>
      <c r="D277" s="5">
        <v>-1.8943276360621171</v>
      </c>
      <c r="E277" s="5">
        <v>-0.45866397391348551</v>
      </c>
      <c r="F277" s="5">
        <v>6.8853500473764012E-2</v>
      </c>
      <c r="G277" s="5">
        <v>0.30062296342739547</v>
      </c>
      <c r="H277" s="5">
        <v>0.40470970136384687</v>
      </c>
      <c r="I277" s="5">
        <v>-1.2060282031945491</v>
      </c>
      <c r="J277" s="5">
        <v>-0.45801545841232399</v>
      </c>
      <c r="K277" s="5">
        <v>0.2165154915075034</v>
      </c>
      <c r="L277" s="5">
        <v>0.41608366553806653</v>
      </c>
      <c r="M277" s="5">
        <v>-2.0252030527773219</v>
      </c>
      <c r="N277" s="5">
        <v>-0.55708867266671713</v>
      </c>
      <c r="O277" s="5">
        <v>-0.66125023931484039</v>
      </c>
      <c r="P277" s="5">
        <v>0.98026720864484307</v>
      </c>
      <c r="Q277" s="5">
        <v>0.40263944034090632</v>
      </c>
      <c r="R277" s="5">
        <v>0.98967068341168818</v>
      </c>
      <c r="S277" s="5">
        <v>0.95854193935592713</v>
      </c>
      <c r="T277" s="5">
        <v>1.208045806975939</v>
      </c>
      <c r="U277" s="5">
        <v>1.3146268353014749</v>
      </c>
    </row>
    <row r="278" spans="1:21" x14ac:dyDescent="0.25">
      <c r="A278" t="s">
        <v>401</v>
      </c>
      <c r="B278" t="s">
        <v>402</v>
      </c>
      <c r="C278" s="2" t="s">
        <v>114</v>
      </c>
      <c r="D278" s="5">
        <v>-0.68210207642477438</v>
      </c>
      <c r="E278" s="5">
        <v>-1.833919102119439</v>
      </c>
      <c r="F278" s="5">
        <v>-1.9784627172718461</v>
      </c>
      <c r="G278" s="5">
        <v>0.50742292207967798</v>
      </c>
      <c r="H278" s="5">
        <v>-0.30753765876160932</v>
      </c>
      <c r="I278" s="5">
        <v>0.99177196673303658</v>
      </c>
      <c r="J278" s="5">
        <v>1.106392061196825</v>
      </c>
      <c r="K278" s="5">
        <v>1.745953106639401</v>
      </c>
      <c r="L278" s="5">
        <v>1.0453090483128871</v>
      </c>
      <c r="M278" s="5">
        <v>0.16839810616190509</v>
      </c>
      <c r="N278" s="5">
        <v>-0.55542583884296326</v>
      </c>
      <c r="O278" s="5">
        <v>-0.78286627978709555</v>
      </c>
      <c r="P278" s="5">
        <v>0.95484460750643163</v>
      </c>
      <c r="Q278" s="5">
        <v>0.48194456207306541</v>
      </c>
      <c r="R278" s="5">
        <v>-0.41753912285824152</v>
      </c>
      <c r="S278" s="5">
        <v>-0.18372367098479581</v>
      </c>
      <c r="T278" s="5">
        <v>-0.46235935275923501</v>
      </c>
      <c r="U278" s="5">
        <v>0.2018994391067705</v>
      </c>
    </row>
    <row r="279" spans="1:21" x14ac:dyDescent="0.25">
      <c r="A279" t="s">
        <v>403</v>
      </c>
      <c r="B279" t="s">
        <v>404</v>
      </c>
      <c r="C279" s="2" t="s">
        <v>114</v>
      </c>
      <c r="D279" s="5">
        <v>1.035408089892959</v>
      </c>
      <c r="E279" s="5">
        <v>-0.28258215095230332</v>
      </c>
      <c r="F279" s="5">
        <v>-0.44772585422241978</v>
      </c>
      <c r="G279" s="5">
        <v>-0.27705322664991489</v>
      </c>
      <c r="H279" s="5">
        <v>-1.4505015893041859</v>
      </c>
      <c r="I279" s="5">
        <v>1.6576753560211599</v>
      </c>
      <c r="J279" s="5">
        <v>0.40491325783858251</v>
      </c>
      <c r="K279" s="5">
        <v>-4.5430790696335932E-2</v>
      </c>
      <c r="L279" s="5">
        <v>-8.7358466656108455E-2</v>
      </c>
      <c r="M279" s="5">
        <v>1.4517229257572339</v>
      </c>
      <c r="N279" s="5">
        <v>5.1391205122855527E-2</v>
      </c>
      <c r="O279" s="5">
        <v>2.0302853616856069</v>
      </c>
      <c r="P279" s="5">
        <v>-0.33938526610659192</v>
      </c>
      <c r="Q279" s="5">
        <v>-0.25974242794125069</v>
      </c>
      <c r="R279" s="5">
        <v>-1.5716771802648459</v>
      </c>
      <c r="S279" s="5">
        <v>-0.77827654287228065</v>
      </c>
      <c r="T279" s="5">
        <v>-6.6888282631785478E-2</v>
      </c>
      <c r="U279" s="5">
        <v>-1.0247744180203759</v>
      </c>
    </row>
    <row r="280" spans="1:21" x14ac:dyDescent="0.25">
      <c r="A280" t="s">
        <v>405</v>
      </c>
      <c r="B280" t="s">
        <v>406</v>
      </c>
      <c r="C280" s="2" t="s">
        <v>114</v>
      </c>
      <c r="D280" s="5">
        <v>0.84999752124747563</v>
      </c>
      <c r="E280" s="5">
        <v>0.99484749628140656</v>
      </c>
      <c r="F280" s="5">
        <v>-1.1678010152084879</v>
      </c>
      <c r="G280" s="5">
        <v>0.68696554097915719</v>
      </c>
      <c r="H280" s="5">
        <v>1.1583845322506789</v>
      </c>
      <c r="I280" s="5">
        <v>-0.48789503058268419</v>
      </c>
      <c r="J280" s="5">
        <v>-0.78779710580983942</v>
      </c>
      <c r="K280" s="5">
        <v>-0.16274017030776811</v>
      </c>
      <c r="L280" s="5">
        <v>0.14695998551792269</v>
      </c>
      <c r="M280" s="5">
        <v>0.8589875127244776</v>
      </c>
      <c r="N280" s="5">
        <v>0.81201733253564279</v>
      </c>
      <c r="O280" s="5">
        <v>1.9153620168422349</v>
      </c>
      <c r="P280" s="5">
        <v>-1.132750149562201</v>
      </c>
      <c r="Q280" s="5">
        <v>0.51352941327116219</v>
      </c>
      <c r="R280" s="5">
        <v>-0.7619382539209375</v>
      </c>
      <c r="S280" s="5">
        <v>-1.3172975026912099</v>
      </c>
      <c r="T280" s="5">
        <v>-0.93638449303084048</v>
      </c>
      <c r="U280" s="5">
        <v>-1.1824476305361891</v>
      </c>
    </row>
    <row r="281" spans="1:21" x14ac:dyDescent="0.25">
      <c r="A281" t="s">
        <v>407</v>
      </c>
      <c r="B281" t="s">
        <v>408</v>
      </c>
      <c r="C281" s="2" t="s">
        <v>114</v>
      </c>
      <c r="D281" s="5">
        <v>0.50525263402816845</v>
      </c>
      <c r="E281" s="5">
        <v>0.822337551189113</v>
      </c>
      <c r="F281" s="5">
        <v>-0.73039945745140911</v>
      </c>
      <c r="G281" s="5">
        <v>0.22956684171902431</v>
      </c>
      <c r="H281" s="5">
        <v>-0.17286040544365519</v>
      </c>
      <c r="I281" s="5">
        <v>0.12179034908809901</v>
      </c>
      <c r="J281" s="5">
        <v>-1.7440227229105241E-2</v>
      </c>
      <c r="K281" s="5">
        <v>0.3526849094812482</v>
      </c>
      <c r="L281" s="5">
        <v>0.58635483019965495</v>
      </c>
      <c r="M281" s="5">
        <v>1.7162348559498899</v>
      </c>
      <c r="N281" s="5">
        <v>1.847139351291315</v>
      </c>
      <c r="O281" s="5">
        <v>-0.20284971562493659</v>
      </c>
      <c r="P281" s="5">
        <v>-0.86916747371440717</v>
      </c>
      <c r="Q281" s="5">
        <v>2.1414817324485699E-4</v>
      </c>
      <c r="R281" s="5">
        <v>0.28291543463790841</v>
      </c>
      <c r="S281" s="5">
        <v>-0.66271150285201752</v>
      </c>
      <c r="T281" s="5">
        <v>-1.7606748848617679</v>
      </c>
      <c r="U281" s="5">
        <v>-2.0483872385803679</v>
      </c>
    </row>
    <row r="282" spans="1:21" x14ac:dyDescent="0.25">
      <c r="A282" t="s">
        <v>409</v>
      </c>
      <c r="B282" t="s">
        <v>410</v>
      </c>
      <c r="C282" s="2" t="s">
        <v>114</v>
      </c>
      <c r="D282" s="5">
        <v>0.39424433427786382</v>
      </c>
      <c r="E282" s="5">
        <v>0.95565798709396255</v>
      </c>
      <c r="F282" s="5">
        <v>-0.79843885421319671</v>
      </c>
      <c r="G282" s="5">
        <v>0.86114052258685903</v>
      </c>
      <c r="H282" s="5">
        <v>-1.0015342324929259</v>
      </c>
      <c r="I282" s="5">
        <v>0.34302412623918183</v>
      </c>
      <c r="J282" s="5">
        <v>0.87397347231332512</v>
      </c>
      <c r="K282" s="5">
        <v>1.45145621000431</v>
      </c>
      <c r="L282" s="5">
        <v>-0.146301826374336</v>
      </c>
      <c r="M282" s="5">
        <v>0.95621594142989463</v>
      </c>
      <c r="N282" s="5">
        <v>1.102846340913169</v>
      </c>
      <c r="O282" s="5">
        <v>1.1858699461000459</v>
      </c>
      <c r="P282" s="5">
        <v>-1.2405618700067591</v>
      </c>
      <c r="Q282" s="5">
        <v>-0.38700332689596473</v>
      </c>
      <c r="R282" s="5">
        <v>-0.88458700368130017</v>
      </c>
      <c r="S282" s="5">
        <v>-1.068935116273666</v>
      </c>
      <c r="T282" s="5">
        <v>-1.2080889276554401</v>
      </c>
      <c r="U282" s="5">
        <v>-1.388977723365022</v>
      </c>
    </row>
    <row r="283" spans="1:21" x14ac:dyDescent="0.25">
      <c r="A283" t="s">
        <v>411</v>
      </c>
      <c r="B283" t="s">
        <v>412</v>
      </c>
      <c r="C283" s="2" t="s">
        <v>114</v>
      </c>
      <c r="D283" s="5">
        <v>7.8385304240743164E-2</v>
      </c>
      <c r="E283" s="5">
        <v>1.2657407566638099</v>
      </c>
      <c r="F283" s="5">
        <v>-1.0905088605705779</v>
      </c>
      <c r="G283" s="5">
        <v>0.28115879553325018</v>
      </c>
      <c r="H283" s="5">
        <v>-3.7373583878499927E-2</v>
      </c>
      <c r="I283" s="5">
        <v>0.11578895536290749</v>
      </c>
      <c r="J283" s="5">
        <v>-6.7651298251524749E-3</v>
      </c>
      <c r="K283" s="5">
        <v>0.94522393917001557</v>
      </c>
      <c r="L283" s="5">
        <v>1.0920723572412809</v>
      </c>
      <c r="M283" s="5">
        <v>0.94582528404336619</v>
      </c>
      <c r="N283" s="5">
        <v>1.6375522918540799</v>
      </c>
      <c r="O283" s="5">
        <v>-0.25536110046667942</v>
      </c>
      <c r="P283" s="5">
        <v>-0.78400337862576641</v>
      </c>
      <c r="Q283" s="5">
        <v>-0.54575053980580102</v>
      </c>
      <c r="R283" s="5">
        <v>0.34899049724675951</v>
      </c>
      <c r="S283" s="5">
        <v>-0.18235783284238671</v>
      </c>
      <c r="T283" s="5">
        <v>-1.729858729912795</v>
      </c>
      <c r="U283" s="5">
        <v>-2.078759025428552</v>
      </c>
    </row>
    <row r="284" spans="1:21" x14ac:dyDescent="0.25">
      <c r="A284" t="s">
        <v>413</v>
      </c>
      <c r="B284" t="s">
        <v>414</v>
      </c>
      <c r="C284" s="2" t="s">
        <v>114</v>
      </c>
      <c r="D284" s="5">
        <v>0.80574534562174749</v>
      </c>
      <c r="E284" s="5">
        <v>-0.1753629915384248</v>
      </c>
      <c r="F284" s="5">
        <v>-0.2163408109616442</v>
      </c>
      <c r="G284" s="5">
        <v>-0.40343146125755253</v>
      </c>
      <c r="H284" s="5">
        <v>-0.45463303966818008</v>
      </c>
      <c r="I284" s="5">
        <v>1.0625396806739209</v>
      </c>
      <c r="J284" s="5">
        <v>1.0749158099744669</v>
      </c>
      <c r="K284" s="5">
        <v>0.73140578634487508</v>
      </c>
      <c r="L284" s="5">
        <v>-0.41059223172241899</v>
      </c>
      <c r="M284" s="5">
        <v>0.37001453242151172</v>
      </c>
      <c r="N284" s="5">
        <v>-2.776005814125292E-2</v>
      </c>
      <c r="O284" s="5">
        <v>2.686792824094677</v>
      </c>
      <c r="P284" s="5">
        <v>-1.0361869415835669</v>
      </c>
      <c r="Q284" s="5">
        <v>-0.88928766771184287</v>
      </c>
      <c r="R284" s="5">
        <v>-1.2591642276773869</v>
      </c>
      <c r="S284" s="5">
        <v>-1.3864852100469041</v>
      </c>
      <c r="T284" s="5">
        <v>-4.1874640387027193E-2</v>
      </c>
      <c r="U284" s="5">
        <v>-0.43029469843499762</v>
      </c>
    </row>
    <row r="285" spans="1:21" x14ac:dyDescent="0.25">
      <c r="A285" t="s">
        <v>415</v>
      </c>
      <c r="B285" t="s">
        <v>416</v>
      </c>
      <c r="C285" s="2" t="s">
        <v>114</v>
      </c>
      <c r="D285" s="5">
        <v>0.57129455042089894</v>
      </c>
      <c r="E285" s="5">
        <v>0.63371533212798792</v>
      </c>
      <c r="F285" s="5">
        <v>8.1383510255554514E-2</v>
      </c>
      <c r="G285" s="5">
        <v>0.77779477580598877</v>
      </c>
      <c r="H285" s="5">
        <v>0.70317635937843626</v>
      </c>
      <c r="I285" s="5">
        <v>0.49610309075144521</v>
      </c>
      <c r="J285" s="5">
        <v>0.4676555869570605</v>
      </c>
      <c r="K285" s="5">
        <v>1.151500832845809</v>
      </c>
      <c r="L285" s="5">
        <v>1.224932231129424</v>
      </c>
      <c r="M285" s="5">
        <v>-0.42543230554587358</v>
      </c>
      <c r="N285" s="5">
        <v>2.096837989512362E-2</v>
      </c>
      <c r="O285" s="5">
        <v>1.34797280149763</v>
      </c>
      <c r="P285" s="5">
        <v>-1.964872043253161</v>
      </c>
      <c r="Q285" s="5">
        <v>-1.7907078293753469</v>
      </c>
      <c r="R285" s="5">
        <v>-0.85128529759869376</v>
      </c>
      <c r="S285" s="5">
        <v>-0.88726422685805617</v>
      </c>
      <c r="T285" s="5">
        <v>-0.5723360337732466</v>
      </c>
      <c r="U285" s="5">
        <v>-0.98459971466098062</v>
      </c>
    </row>
    <row r="286" spans="1:21" x14ac:dyDescent="0.25">
      <c r="A286" t="s">
        <v>417</v>
      </c>
      <c r="B286" t="s">
        <v>418</v>
      </c>
      <c r="C286" s="2" t="s">
        <v>114</v>
      </c>
      <c r="D286" s="5">
        <v>0.54111262945994121</v>
      </c>
      <c r="E286" s="5">
        <v>0.61936267247160015</v>
      </c>
      <c r="F286" s="5">
        <v>0.54969998020478317</v>
      </c>
      <c r="G286" s="5">
        <v>0.72039548276548571</v>
      </c>
      <c r="H286" s="5">
        <v>0.17593115773421411</v>
      </c>
      <c r="I286" s="5">
        <v>1.1461703528591429</v>
      </c>
      <c r="J286" s="5">
        <v>1.3831111325943259</v>
      </c>
      <c r="K286" s="5">
        <v>1.1915168223535799</v>
      </c>
      <c r="L286" s="5">
        <v>0.59403875037711995</v>
      </c>
      <c r="M286" s="5">
        <v>8.4756275591293492E-2</v>
      </c>
      <c r="N286" s="5">
        <v>0.17934857282654751</v>
      </c>
      <c r="O286" s="5">
        <v>0.4776713851817348</v>
      </c>
      <c r="P286" s="5">
        <v>-1.513191971173053</v>
      </c>
      <c r="Q286" s="5">
        <v>-0.9022194908832738</v>
      </c>
      <c r="R286" s="5">
        <v>-1.335530199385671</v>
      </c>
      <c r="S286" s="5">
        <v>-1.615758236957088</v>
      </c>
      <c r="T286" s="5">
        <v>-0.96132324677505665</v>
      </c>
      <c r="U286" s="5">
        <v>-1.3350920692456261</v>
      </c>
    </row>
    <row r="287" spans="1:21" x14ac:dyDescent="0.25">
      <c r="A287" t="s">
        <v>419</v>
      </c>
      <c r="B287" t="s">
        <v>420</v>
      </c>
      <c r="C287" s="2" t="s">
        <v>114</v>
      </c>
      <c r="D287" s="5">
        <v>-7.4330717692684071E-3</v>
      </c>
      <c r="E287" s="5">
        <v>-0.73547463105104527</v>
      </c>
      <c r="F287" s="5">
        <v>-0.62935005455256199</v>
      </c>
      <c r="G287" s="5">
        <v>-1.333958177402232E-2</v>
      </c>
      <c r="H287" s="5">
        <v>0.7459679598155311</v>
      </c>
      <c r="I287" s="5">
        <v>0.44062707304797333</v>
      </c>
      <c r="J287" s="5">
        <v>0.95744669846404629</v>
      </c>
      <c r="K287" s="5">
        <v>0.79174341235238388</v>
      </c>
      <c r="L287" s="5">
        <v>1.414623413071233</v>
      </c>
      <c r="M287" s="5">
        <v>1.4534009352763619</v>
      </c>
      <c r="N287" s="5">
        <v>0.19261785404395901</v>
      </c>
      <c r="O287" s="5">
        <v>1.0635712749625239</v>
      </c>
      <c r="P287" s="5">
        <v>0.1196210945286679</v>
      </c>
      <c r="Q287" s="5">
        <v>-0.21884760922208221</v>
      </c>
      <c r="R287" s="5">
        <v>-2.0488384915649092</v>
      </c>
      <c r="S287" s="5">
        <v>-1.1421892058349981</v>
      </c>
      <c r="T287" s="5">
        <v>-0.99189420669226047</v>
      </c>
      <c r="U287" s="5">
        <v>-1.3922528631015321</v>
      </c>
    </row>
    <row r="288" spans="1:21" x14ac:dyDescent="0.25">
      <c r="A288" t="s">
        <v>421</v>
      </c>
      <c r="B288" t="s">
        <v>422</v>
      </c>
      <c r="C288" s="2" t="s">
        <v>114</v>
      </c>
      <c r="D288" s="5">
        <v>-0.85078089173225468</v>
      </c>
      <c r="E288" s="5">
        <v>0.39596976308538318</v>
      </c>
      <c r="F288" s="5">
        <v>0.40727675589404422</v>
      </c>
      <c r="G288" s="5">
        <v>-0.47452804894257</v>
      </c>
      <c r="H288" s="5">
        <v>0.44251969616581449</v>
      </c>
      <c r="I288" s="5">
        <v>0.58936996843948908</v>
      </c>
      <c r="J288" s="5">
        <v>0.51016476508329878</v>
      </c>
      <c r="K288" s="5">
        <v>1.086258861369336</v>
      </c>
      <c r="L288" s="5">
        <v>1.3987481402355539</v>
      </c>
      <c r="M288" s="5">
        <v>0.68542315361753847</v>
      </c>
      <c r="N288" s="5">
        <v>1.0858369586525951</v>
      </c>
      <c r="O288" s="5">
        <v>9.6418834199224951E-2</v>
      </c>
      <c r="P288" s="5">
        <v>-2.471224846191348</v>
      </c>
      <c r="Q288" s="5">
        <v>-1.905678317823837</v>
      </c>
      <c r="R288" s="5">
        <v>-0.42901880923010061</v>
      </c>
      <c r="S288" s="5">
        <v>-9.076533779489511E-2</v>
      </c>
      <c r="T288" s="5">
        <v>-3.0461376148704811E-2</v>
      </c>
      <c r="U288" s="5">
        <v>-0.44552926887856709</v>
      </c>
    </row>
    <row r="289" spans="1:21" x14ac:dyDescent="0.25">
      <c r="A289" t="s">
        <v>423</v>
      </c>
      <c r="B289" t="s">
        <v>422</v>
      </c>
      <c r="C289" s="2" t="s">
        <v>114</v>
      </c>
      <c r="D289" s="5">
        <v>0.47758917604119488</v>
      </c>
      <c r="E289" s="5">
        <v>1.3548516354773521</v>
      </c>
      <c r="F289" s="5">
        <v>-1.4436862518668889</v>
      </c>
      <c r="G289" s="5">
        <v>0.28987111783902908</v>
      </c>
      <c r="H289" s="5">
        <v>-0.72781992732315071</v>
      </c>
      <c r="I289" s="5">
        <v>0.4176561814282318</v>
      </c>
      <c r="J289" s="5">
        <v>0.7410333828421759</v>
      </c>
      <c r="K289" s="5">
        <v>0.96906672871191946</v>
      </c>
      <c r="L289" s="5">
        <v>1.5705564223951809</v>
      </c>
      <c r="M289" s="5">
        <v>0.75088723105556721</v>
      </c>
      <c r="N289" s="5">
        <v>0.60415938163148608</v>
      </c>
      <c r="O289" s="5">
        <v>0.1639758333592447</v>
      </c>
      <c r="P289" s="5">
        <v>0.36690211391815331</v>
      </c>
      <c r="Q289" s="5">
        <v>-0.52984306824128713</v>
      </c>
      <c r="R289" s="5">
        <v>-0.82865314123279887</v>
      </c>
      <c r="S289" s="5">
        <v>-1.392347252727705</v>
      </c>
      <c r="T289" s="5">
        <v>-1.736152066419641</v>
      </c>
      <c r="U289" s="5">
        <v>-1.0480474968880651</v>
      </c>
    </row>
    <row r="290" spans="1:21" x14ac:dyDescent="0.25">
      <c r="A290" t="s">
        <v>424</v>
      </c>
      <c r="B290" t="s">
        <v>425</v>
      </c>
      <c r="C290" s="2" t="s">
        <v>114</v>
      </c>
      <c r="D290" s="5">
        <v>-0.19653084461497719</v>
      </c>
      <c r="E290" s="5">
        <v>-0.75284639121671149</v>
      </c>
      <c r="F290" s="5">
        <v>0.70294945939717135</v>
      </c>
      <c r="G290" s="5">
        <v>0.72618770333157112</v>
      </c>
      <c r="H290" s="5">
        <v>0.45400643242187522</v>
      </c>
      <c r="I290" s="5">
        <v>0.35524389570072101</v>
      </c>
      <c r="J290" s="5">
        <v>-0.45495614354052161</v>
      </c>
      <c r="K290" s="5">
        <v>1.142606350385752</v>
      </c>
      <c r="L290" s="5">
        <v>2.115874756545896</v>
      </c>
      <c r="M290" s="5">
        <v>0.86628493256820704</v>
      </c>
      <c r="N290" s="5">
        <v>-8.5214314044210801E-2</v>
      </c>
      <c r="O290" s="5">
        <v>0.71283239072559546</v>
      </c>
      <c r="P290" s="5">
        <v>-0.478327940600976</v>
      </c>
      <c r="Q290" s="5">
        <v>-0.68339876566565727</v>
      </c>
      <c r="R290" s="5">
        <v>-1.9448080412996349</v>
      </c>
      <c r="S290" s="5">
        <v>-1.7386020146634411</v>
      </c>
      <c r="T290" s="5">
        <v>-0.30036840012640992</v>
      </c>
      <c r="U290" s="5">
        <v>-0.44093306530424897</v>
      </c>
    </row>
    <row r="291" spans="1:21" x14ac:dyDescent="0.25">
      <c r="A291" t="s">
        <v>426</v>
      </c>
      <c r="B291" t="s">
        <v>427</v>
      </c>
      <c r="C291" s="2" t="s">
        <v>114</v>
      </c>
      <c r="D291" s="5">
        <v>0.80778194462792319</v>
      </c>
      <c r="E291" s="5">
        <v>-0.25629822850209522</v>
      </c>
      <c r="F291" s="5">
        <v>-0.97062847248484951</v>
      </c>
      <c r="G291" s="5">
        <v>0.2258658585757333</v>
      </c>
      <c r="H291" s="5">
        <v>-0.1379493966806003</v>
      </c>
      <c r="I291" s="5">
        <v>1.2761749592809719</v>
      </c>
      <c r="J291" s="5">
        <v>1.7745818497316179</v>
      </c>
      <c r="K291" s="5">
        <v>1.1153358954479791</v>
      </c>
      <c r="L291" s="5">
        <v>0.33079672239359859</v>
      </c>
      <c r="M291" s="5">
        <v>-0.13865560552289599</v>
      </c>
      <c r="N291" s="5">
        <v>0.87075223306601357</v>
      </c>
      <c r="O291" s="5">
        <v>1.1517645015630991</v>
      </c>
      <c r="P291" s="5">
        <v>-1.5732011671742041</v>
      </c>
      <c r="Q291" s="5">
        <v>-1.417952923342727</v>
      </c>
      <c r="R291" s="5">
        <v>-0.59498421912005051</v>
      </c>
      <c r="S291" s="5">
        <v>-1.0777956643033191</v>
      </c>
      <c r="T291" s="5">
        <v>-0.50129384604207172</v>
      </c>
      <c r="U291" s="5">
        <v>-0.88429444151412295</v>
      </c>
    </row>
    <row r="292" spans="1:21" x14ac:dyDescent="0.25">
      <c r="A292" t="s">
        <v>428</v>
      </c>
      <c r="B292" t="s">
        <v>429</v>
      </c>
      <c r="C292" s="2" t="s">
        <v>114</v>
      </c>
      <c r="D292" s="5">
        <v>-0.75199674146101525</v>
      </c>
      <c r="E292" s="5">
        <v>-0.61284489956074928</v>
      </c>
      <c r="F292" s="5">
        <v>-0.82038817226913918</v>
      </c>
      <c r="G292" s="5">
        <v>-1.090554923789786</v>
      </c>
      <c r="H292" s="5">
        <v>1.339812849325416</v>
      </c>
      <c r="I292" s="5">
        <v>0.7266589523363185</v>
      </c>
      <c r="J292" s="5">
        <v>2.0024063348505101</v>
      </c>
      <c r="K292" s="5">
        <v>0.53209357161862947</v>
      </c>
      <c r="L292" s="5">
        <v>0.63179674183288637</v>
      </c>
      <c r="M292" s="5">
        <v>-0.43342039283221151</v>
      </c>
      <c r="N292" s="5">
        <v>0.29045758264896149</v>
      </c>
      <c r="O292" s="5">
        <v>1.8422426678224559</v>
      </c>
      <c r="P292" s="5">
        <v>-1.094777888643907</v>
      </c>
      <c r="Q292" s="5">
        <v>-0.97395989415907291</v>
      </c>
      <c r="R292" s="5">
        <v>-0.81420822370213619</v>
      </c>
      <c r="S292" s="5">
        <v>-0.83449905483045039</v>
      </c>
      <c r="T292" s="5">
        <v>9.0227249078184857E-2</v>
      </c>
      <c r="U292" s="5">
        <v>-2.9045758264893751E-2</v>
      </c>
    </row>
    <row r="293" spans="1:21" x14ac:dyDescent="0.25">
      <c r="A293" t="s">
        <v>430</v>
      </c>
      <c r="B293" t="s">
        <v>431</v>
      </c>
      <c r="C293" s="2" t="s">
        <v>114</v>
      </c>
      <c r="D293" s="5">
        <v>0.77103772345232291</v>
      </c>
      <c r="E293" s="5">
        <v>-0.57704913186093809</v>
      </c>
      <c r="F293" s="5">
        <v>-2.3220197590897951</v>
      </c>
      <c r="G293" s="5">
        <v>0.32900320981017361</v>
      </c>
      <c r="H293" s="5">
        <v>0.42054028938805921</v>
      </c>
      <c r="I293" s="5">
        <v>0.93851248153267297</v>
      </c>
      <c r="J293" s="5">
        <v>1.4640526999415999</v>
      </c>
      <c r="K293" s="5">
        <v>0.38836330697176208</v>
      </c>
      <c r="L293" s="5">
        <v>1.040449161827508</v>
      </c>
      <c r="M293" s="5">
        <v>0.80043461458785192</v>
      </c>
      <c r="N293" s="5">
        <v>0.62976789985180237</v>
      </c>
      <c r="O293" s="5">
        <v>0.18438698003835891</v>
      </c>
      <c r="P293" s="5">
        <v>0.12538726507983311</v>
      </c>
      <c r="Q293" s="5">
        <v>-6.1857030997092437E-2</v>
      </c>
      <c r="R293" s="5">
        <v>-0.71229542435312698</v>
      </c>
      <c r="S293" s="5">
        <v>-0.57674023282974196</v>
      </c>
      <c r="T293" s="5">
        <v>-1.1304932294212791</v>
      </c>
      <c r="U293" s="5">
        <v>-1.7114808239299719</v>
      </c>
    </row>
    <row r="294" spans="1:21" x14ac:dyDescent="0.25">
      <c r="A294" t="s">
        <v>432</v>
      </c>
      <c r="B294" t="s">
        <v>433</v>
      </c>
      <c r="C294" s="2" t="s">
        <v>114</v>
      </c>
      <c r="D294" s="5">
        <v>-0.35608082254210999</v>
      </c>
      <c r="E294" s="5">
        <v>-0.74246054195278044</v>
      </c>
      <c r="F294" s="5">
        <v>-0.56921089938365987</v>
      </c>
      <c r="G294" s="5">
        <v>0.66239074726492408</v>
      </c>
      <c r="H294" s="5">
        <v>1.079658254004241</v>
      </c>
      <c r="I294" s="5">
        <v>-7.5744828685906831E-2</v>
      </c>
      <c r="J294" s="5">
        <v>0.75166557561987457</v>
      </c>
      <c r="K294" s="5">
        <v>1.672260654777902</v>
      </c>
      <c r="L294" s="5">
        <v>1.75706088103039</v>
      </c>
      <c r="M294" s="5">
        <v>0.16701319605738041</v>
      </c>
      <c r="N294" s="5">
        <v>-7.9958774355218448E-2</v>
      </c>
      <c r="O294" s="5">
        <v>1.119625573754389</v>
      </c>
      <c r="P294" s="5">
        <v>-0.58771750613753437</v>
      </c>
      <c r="Q294" s="5">
        <v>-0.72660394226929614</v>
      </c>
      <c r="R294" s="5">
        <v>-1.704760650415313</v>
      </c>
      <c r="S294" s="5">
        <v>-1.5773865400811451</v>
      </c>
      <c r="T294" s="5">
        <v>-0.20559517513502901</v>
      </c>
      <c r="U294" s="5">
        <v>-0.58415520155110789</v>
      </c>
    </row>
    <row r="295" spans="1:21" x14ac:dyDescent="0.25">
      <c r="A295" t="s">
        <v>434</v>
      </c>
      <c r="B295" t="s">
        <v>435</v>
      </c>
      <c r="C295" s="2" t="s">
        <v>114</v>
      </c>
      <c r="D295" s="5">
        <v>-0.82313764410384294</v>
      </c>
      <c r="E295" s="5">
        <v>-0.46314415179564661</v>
      </c>
      <c r="F295" s="5">
        <v>-0.97162045940603348</v>
      </c>
      <c r="G295" s="5">
        <v>-0.9290863196059298</v>
      </c>
      <c r="H295" s="5">
        <v>2.068168843058376E-2</v>
      </c>
      <c r="I295" s="5">
        <v>1.223334491278651</v>
      </c>
      <c r="J295" s="5">
        <v>1.5059931839502769</v>
      </c>
      <c r="K295" s="5">
        <v>1.232904672733673</v>
      </c>
      <c r="L295" s="5">
        <v>1.975512086243745</v>
      </c>
      <c r="M295" s="5">
        <v>0.75913235646019284</v>
      </c>
      <c r="N295" s="5">
        <v>-0.42853682895829082</v>
      </c>
      <c r="O295" s="5">
        <v>0.78726288982799153</v>
      </c>
      <c r="P295" s="5">
        <v>-1.1375036046264611</v>
      </c>
      <c r="Q295" s="5">
        <v>2.1648373426038519E-2</v>
      </c>
      <c r="R295" s="5">
        <v>-0.83406118455250566</v>
      </c>
      <c r="S295" s="5">
        <v>-0.99801095978201537</v>
      </c>
      <c r="T295" s="5">
        <v>-0.86064502192757153</v>
      </c>
      <c r="U295" s="5">
        <v>-8.0723567592855469E-2</v>
      </c>
    </row>
    <row r="296" spans="1:21" x14ac:dyDescent="0.25">
      <c r="A296" t="s">
        <v>436</v>
      </c>
      <c r="B296" t="s">
        <v>435</v>
      </c>
      <c r="C296" s="2" t="s">
        <v>114</v>
      </c>
      <c r="D296" s="5">
        <v>0.1612249889596834</v>
      </c>
      <c r="E296" s="5">
        <v>-1.082301433155485</v>
      </c>
      <c r="F296" s="5">
        <v>-1.2816408385848339</v>
      </c>
      <c r="G296" s="5">
        <v>0.37635952306832482</v>
      </c>
      <c r="H296" s="5">
        <v>-6.6636304460086476E-2</v>
      </c>
      <c r="I296" s="5">
        <v>0.93961450912844813</v>
      </c>
      <c r="J296" s="5">
        <v>1.3983008618349619</v>
      </c>
      <c r="K296" s="5">
        <v>1.621594469036217</v>
      </c>
      <c r="L296" s="5">
        <v>1.249589550980285</v>
      </c>
      <c r="M296" s="5">
        <v>-0.40014713407907698</v>
      </c>
      <c r="N296" s="5">
        <v>-0.16872932161893589</v>
      </c>
      <c r="O296" s="5">
        <v>1.595827139910398</v>
      </c>
      <c r="P296" s="5">
        <v>-1.170935466494897</v>
      </c>
      <c r="Q296" s="5">
        <v>-0.83861014322270155</v>
      </c>
      <c r="R296" s="5">
        <v>-0.97379273459047977</v>
      </c>
      <c r="S296" s="5">
        <v>-1.0326496379252279</v>
      </c>
      <c r="T296" s="5">
        <v>6.7814062399383257E-2</v>
      </c>
      <c r="U296" s="5">
        <v>-0.39488209118597561</v>
      </c>
    </row>
    <row r="297" spans="1:21" x14ac:dyDescent="0.25">
      <c r="A297" t="s">
        <v>437</v>
      </c>
      <c r="B297" t="s">
        <v>438</v>
      </c>
      <c r="C297" s="2" t="s">
        <v>114</v>
      </c>
      <c r="D297" s="5">
        <v>0.25180220343430387</v>
      </c>
      <c r="E297" s="5">
        <v>-0.73671456583345352</v>
      </c>
      <c r="F297" s="5">
        <v>-1.6895651394762841</v>
      </c>
      <c r="G297" s="5">
        <v>0.62726997192218847</v>
      </c>
      <c r="H297" s="5">
        <v>-0.38076934652974098</v>
      </c>
      <c r="I297" s="5">
        <v>1.4464661703810759</v>
      </c>
      <c r="J297" s="5">
        <v>1.5201876847828431</v>
      </c>
      <c r="K297" s="5">
        <v>1.5453076082086279</v>
      </c>
      <c r="L297" s="5">
        <v>0.93959662853819148</v>
      </c>
      <c r="M297" s="5">
        <v>1.845313215426923E-2</v>
      </c>
      <c r="N297" s="5">
        <v>0.1872276176712766</v>
      </c>
      <c r="O297" s="5">
        <v>0.83570390176088583</v>
      </c>
      <c r="P297" s="5">
        <v>-0.72767002818694038</v>
      </c>
      <c r="Q297" s="5">
        <v>-1.2582942802259509</v>
      </c>
      <c r="R297" s="5">
        <v>-0.82272299930218051</v>
      </c>
      <c r="S297" s="5">
        <v>-0.88388455199105376</v>
      </c>
      <c r="T297" s="5">
        <v>0.13012757434064959</v>
      </c>
      <c r="U297" s="5">
        <v>-1.002521581648709</v>
      </c>
    </row>
    <row r="298" spans="1:21" x14ac:dyDescent="0.25">
      <c r="A298" t="s">
        <v>439</v>
      </c>
      <c r="B298" t="s">
        <v>440</v>
      </c>
      <c r="C298" s="2" t="s">
        <v>114</v>
      </c>
      <c r="D298" s="5">
        <v>-0.45784162031602021</v>
      </c>
      <c r="E298" s="5">
        <v>-0.65139314954767369</v>
      </c>
      <c r="F298" s="5">
        <v>-1.2449495618100681</v>
      </c>
      <c r="G298" s="5">
        <v>0.298437242249107</v>
      </c>
      <c r="H298" s="5">
        <v>-0.29823590291440871</v>
      </c>
      <c r="I298" s="5">
        <v>0.61305814022121985</v>
      </c>
      <c r="J298" s="5">
        <v>1.0803989503482789</v>
      </c>
      <c r="K298" s="5">
        <v>1.4177792467146271</v>
      </c>
      <c r="L298" s="5">
        <v>0.91620269611556016</v>
      </c>
      <c r="M298" s="5">
        <v>-0.51771188488174646</v>
      </c>
      <c r="N298" s="5">
        <v>0.1345067559381882</v>
      </c>
      <c r="O298" s="5">
        <v>2.3729974791079198</v>
      </c>
      <c r="P298" s="5">
        <v>-1.2973783245653661</v>
      </c>
      <c r="Q298" s="5">
        <v>-1.294213270223916</v>
      </c>
      <c r="R298" s="5">
        <v>-0.41966768245732411</v>
      </c>
      <c r="S298" s="5">
        <v>-0.78277914579804631</v>
      </c>
      <c r="T298" s="5">
        <v>0.35924977490121868</v>
      </c>
      <c r="U298" s="5">
        <v>-0.22845974308155181</v>
      </c>
    </row>
    <row r="299" spans="1:21" x14ac:dyDescent="0.25">
      <c r="A299" t="s">
        <v>441</v>
      </c>
      <c r="B299" t="s">
        <v>442</v>
      </c>
      <c r="C299" s="2" t="s">
        <v>114</v>
      </c>
      <c r="D299" s="5">
        <v>-0.22963923511347259</v>
      </c>
      <c r="E299" s="5">
        <v>-0.78785153924500917</v>
      </c>
      <c r="F299" s="5">
        <v>-0.44271869472532471</v>
      </c>
      <c r="G299" s="5">
        <v>0.14850695563316671</v>
      </c>
      <c r="H299" s="5">
        <v>-1.1704093130063891</v>
      </c>
      <c r="I299" s="5">
        <v>0.48003741919074078</v>
      </c>
      <c r="J299" s="5">
        <v>0.21026911783950081</v>
      </c>
      <c r="K299" s="5">
        <v>1.4847754507973621</v>
      </c>
      <c r="L299" s="5">
        <v>1.7816749876892399</v>
      </c>
      <c r="M299" s="5">
        <v>0.79267160216851673</v>
      </c>
      <c r="N299" s="5">
        <v>0.1231403532984225</v>
      </c>
      <c r="O299" s="5">
        <v>1.7861600970875571</v>
      </c>
      <c r="P299" s="5">
        <v>7.8730417616727874E-2</v>
      </c>
      <c r="Q299" s="5">
        <v>-0.41330814129374011</v>
      </c>
      <c r="R299" s="5">
        <v>-1.7913396223307829</v>
      </c>
      <c r="S299" s="5">
        <v>-1.16945347001986</v>
      </c>
      <c r="T299" s="5">
        <v>-0.67447385576623986</v>
      </c>
      <c r="U299" s="5">
        <v>-0.20677252982041669</v>
      </c>
    </row>
    <row r="300" spans="1:21" x14ac:dyDescent="0.25">
      <c r="A300" t="s">
        <v>443</v>
      </c>
      <c r="B300" t="s">
        <v>444</v>
      </c>
      <c r="C300" s="2" t="s">
        <v>114</v>
      </c>
      <c r="D300" s="5">
        <v>-1.5532426408435209</v>
      </c>
      <c r="E300" s="5">
        <v>1.0061613353632639E-2</v>
      </c>
      <c r="F300" s="5">
        <v>-1.599829790258062</v>
      </c>
      <c r="G300" s="5">
        <v>0.81348035846273137</v>
      </c>
      <c r="H300" s="5">
        <v>0.41003444691972152</v>
      </c>
      <c r="I300" s="5">
        <v>0.16069140043881849</v>
      </c>
      <c r="J300" s="5">
        <v>0.29419532025850481</v>
      </c>
      <c r="K300" s="5">
        <v>1.190968006161006</v>
      </c>
      <c r="L300" s="5">
        <v>0.95207413393824791</v>
      </c>
      <c r="M300" s="5">
        <v>1.0794103463161631</v>
      </c>
      <c r="N300" s="5">
        <v>0.1286552501344759</v>
      </c>
      <c r="O300" s="5">
        <v>1.707468593918219</v>
      </c>
      <c r="P300" s="5">
        <v>-0.56545135968382243</v>
      </c>
      <c r="Q300" s="5">
        <v>-0.2664971907222683</v>
      </c>
      <c r="R300" s="5">
        <v>-1.2011743310970111</v>
      </c>
      <c r="S300" s="5">
        <v>-1.6110274727008871</v>
      </c>
      <c r="T300" s="5">
        <v>0.3667107931903914</v>
      </c>
      <c r="U300" s="5">
        <v>-0.31652747778634083</v>
      </c>
    </row>
    <row r="301" spans="1:21" x14ac:dyDescent="0.25">
      <c r="A301" t="s">
        <v>445</v>
      </c>
      <c r="B301" t="s">
        <v>444</v>
      </c>
      <c r="C301" s="2" t="s">
        <v>114</v>
      </c>
      <c r="D301" s="5">
        <v>-1.0911425453461661</v>
      </c>
      <c r="E301" s="5">
        <v>-0.97704687624629705</v>
      </c>
      <c r="F301" s="5">
        <v>-1.3230974559641271</v>
      </c>
      <c r="G301" s="5">
        <v>0.65383450498447526</v>
      </c>
      <c r="H301" s="5">
        <v>-0.2762300754210561</v>
      </c>
      <c r="I301" s="5">
        <v>-6.7582902761572486E-2</v>
      </c>
      <c r="J301" s="5">
        <v>0.678132656737226</v>
      </c>
      <c r="K301" s="5">
        <v>1.764946726982509</v>
      </c>
      <c r="L301" s="5">
        <v>1.9211679961319801</v>
      </c>
      <c r="M301" s="5">
        <v>5.2719359449049978E-2</v>
      </c>
      <c r="N301" s="5">
        <v>0.69014967744102829</v>
      </c>
      <c r="O301" s="5">
        <v>1.3934094989588</v>
      </c>
      <c r="P301" s="5">
        <v>-1.0748997591201419</v>
      </c>
      <c r="Q301" s="5">
        <v>-0.93710018654408511</v>
      </c>
      <c r="R301" s="5">
        <v>-0.1017191648707385</v>
      </c>
      <c r="S301" s="5">
        <v>-0.21317373051921901</v>
      </c>
      <c r="T301" s="5">
        <v>-0.21198523396609339</v>
      </c>
      <c r="U301" s="5">
        <v>-0.88038248992557155</v>
      </c>
    </row>
    <row r="302" spans="1:21" x14ac:dyDescent="0.25">
      <c r="A302" t="s">
        <v>446</v>
      </c>
      <c r="B302" t="s">
        <v>447</v>
      </c>
      <c r="C302" s="2" t="s">
        <v>114</v>
      </c>
      <c r="D302" s="5">
        <v>-0.91665921340507284</v>
      </c>
      <c r="E302" s="5">
        <v>-1.209035910914473</v>
      </c>
      <c r="F302" s="5">
        <v>-1.1285823097626839</v>
      </c>
      <c r="G302" s="5">
        <v>9.5120641911762213E-2</v>
      </c>
      <c r="H302" s="5">
        <v>6.1966415367051483E-3</v>
      </c>
      <c r="I302" s="5">
        <v>0.98461267003712694</v>
      </c>
      <c r="J302" s="5">
        <v>0.79265410456940755</v>
      </c>
      <c r="K302" s="5">
        <v>1.6306071480494999</v>
      </c>
      <c r="L302" s="5">
        <v>1.6403380891873609</v>
      </c>
      <c r="M302" s="5">
        <v>0.81473424007214934</v>
      </c>
      <c r="N302" s="5">
        <v>0.5280425123903828</v>
      </c>
      <c r="O302" s="5">
        <v>0.5058923701168645</v>
      </c>
      <c r="P302" s="5">
        <v>-0.8261768623125425</v>
      </c>
      <c r="Q302" s="5">
        <v>-0.20257615013598751</v>
      </c>
      <c r="R302" s="5">
        <v>-1.228493312756864</v>
      </c>
      <c r="S302" s="5">
        <v>-1.7256490556797299</v>
      </c>
      <c r="T302" s="5">
        <v>-3.1184593827457631E-3</v>
      </c>
      <c r="U302" s="5">
        <v>0.2420928564788411</v>
      </c>
    </row>
  </sheetData>
  <conditionalFormatting sqref="D3:U30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sink, M. (IMMU)</dc:creator>
  <cp:lastModifiedBy>Mensink, M. (IMMU)</cp:lastModifiedBy>
  <dcterms:created xsi:type="dcterms:W3CDTF">2022-01-18T09:40:31Z</dcterms:created>
  <dcterms:modified xsi:type="dcterms:W3CDTF">2022-02-21T19:01:58Z</dcterms:modified>
</cp:coreProperties>
</file>